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0eee197af2f13303/Desktop/"/>
    </mc:Choice>
  </mc:AlternateContent>
  <xr:revisionPtr revIDLastSave="1" documentId="8_{38E9CD5A-6A6B-44A6-9BA0-28FFB030C298}" xr6:coauthVersionLast="47" xr6:coauthVersionMax="47" xr10:uidLastSave="{F993F9D3-545A-4ACD-9F52-47662D1DC99D}"/>
  <bookViews>
    <workbookView xWindow="43080" yWindow="-120" windowWidth="29040" windowHeight="15720" tabRatio="500" firstSheet="1" activeTab="1" xr2:uid="{00000000-000D-0000-FFFF-FFFF00000000}"/>
  </bookViews>
  <sheets>
    <sheet name="SuppTable1_Sample_Information" sheetId="1" r:id="rId1"/>
    <sheet name="clinical and genomic dat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49" i="4" l="1"/>
  <c r="U48" i="4"/>
  <c r="R49" i="1" l="1"/>
  <c r="R48" i="1"/>
</calcChain>
</file>

<file path=xl/sharedStrings.xml><?xml version="1.0" encoding="utf-8"?>
<sst xmlns="http://schemas.openxmlformats.org/spreadsheetml/2006/main" count="518" uniqueCount="132">
  <si>
    <t>Estimated Cellularity</t>
  </si>
  <si>
    <t>% Slide Area</t>
  </si>
  <si>
    <t>DIN</t>
  </si>
  <si>
    <t>A</t>
  </si>
  <si>
    <t>&lt;25%</t>
  </si>
  <si>
    <t>H</t>
  </si>
  <si>
    <t>I</t>
  </si>
  <si>
    <t>J</t>
  </si>
  <si>
    <t>NA</t>
  </si>
  <si>
    <t>N</t>
  </si>
  <si>
    <t>NSCLC</t>
  </si>
  <si>
    <t>O</t>
  </si>
  <si>
    <t>S</t>
  </si>
  <si>
    <t>T</t>
  </si>
  <si>
    <t>&gt;75%</t>
  </si>
  <si>
    <t>B</t>
  </si>
  <si>
    <t>C</t>
  </si>
  <si>
    <t>D</t>
  </si>
  <si>
    <t>F</t>
  </si>
  <si>
    <t>P</t>
  </si>
  <si>
    <t>Q</t>
  </si>
  <si>
    <t>R</t>
  </si>
  <si>
    <t>X</t>
  </si>
  <si>
    <t>Y</t>
  </si>
  <si>
    <t>Z</t>
  </si>
  <si>
    <t>U</t>
  </si>
  <si>
    <t>E</t>
  </si>
  <si>
    <t>Pairs with concordant TMB</t>
  </si>
  <si>
    <t>Pairs with discordant TMB</t>
  </si>
  <si>
    <t>Patient</t>
  </si>
  <si>
    <t>Amount of DNA used in TSO500</t>
  </si>
  <si>
    <t>50-75%</t>
  </si>
  <si>
    <t>25-50%</t>
  </si>
  <si>
    <t>DNA Yield</t>
  </si>
  <si>
    <t>Median exon coverage</t>
  </si>
  <si>
    <t>Percentage of exons with at least 50x coverage</t>
  </si>
  <si>
    <t># of somatic mutations</t>
  </si>
  <si>
    <t># of mutations included in TMB calculation</t>
  </si>
  <si>
    <t>Tumour Mutation Burden (TMB)</t>
  </si>
  <si>
    <t>ACA</t>
  </si>
  <si>
    <t>SCLC</t>
  </si>
  <si>
    <t>Breast</t>
  </si>
  <si>
    <t>Melanoma</t>
  </si>
  <si>
    <t>Pairs with minimal difference in TMB</t>
  </si>
  <si>
    <t>Comment on discordant TMB scores</t>
  </si>
  <si>
    <t>Tumour Type</t>
  </si>
  <si>
    <t>Slide ID</t>
  </si>
  <si>
    <t>subclonal heterogeneity between different nodal samples</t>
  </si>
  <si>
    <t>low DNA amount used in sequencing coupled to low cellularity sample leading to reduced detection of mutations</t>
  </si>
  <si>
    <t>1 mutation difference in the TMB calculation - i.e. similar scores, but straddle either side 10 mutations/Mb threshold</t>
  </si>
  <si>
    <t>3 mutations different in the TMB calculation - i.e. similar scores, but straddle either side 10 mutations/Mb threshold</t>
  </si>
  <si>
    <t># of somatic coding mutations</t>
  </si>
  <si>
    <t>Estimated abundance</t>
  </si>
  <si>
    <t>&gt;4000 cells</t>
  </si>
  <si>
    <t>1000-2000 cells</t>
  </si>
  <si>
    <t>100-1000 cells</t>
  </si>
  <si>
    <t>nd</t>
  </si>
  <si>
    <t>&lt;1%</t>
  </si>
  <si>
    <t>&lt;100 cells</t>
  </si>
  <si>
    <t>2000-4000 cells</t>
  </si>
  <si>
    <t>Table1.</t>
  </si>
  <si>
    <t xml:space="preserve">smear with low tumour content, and hence many of the mutations having &lt;5% allele frequency </t>
  </si>
  <si>
    <t xml:space="preserve"> low median sequencing coverage, likely due to low tumour content of sample -&gt; many mutations with &lt;5% allele frequency </t>
  </si>
  <si>
    <t>mean</t>
  </si>
  <si>
    <t>SD</t>
  </si>
  <si>
    <t>TMB difference ( absolute) between pairs of slides</t>
  </si>
  <si>
    <t>Lung Cancer stage</t>
  </si>
  <si>
    <t>Treatment Strategy</t>
  </si>
  <si>
    <t>EGFR:c.2573T&gt;G (p.Leu858Arg) </t>
  </si>
  <si>
    <t>T2N2M0</t>
  </si>
  <si>
    <t>ChemoRT plus IO</t>
  </si>
  <si>
    <t>RT plus IO</t>
  </si>
  <si>
    <t>Insuff</t>
  </si>
  <si>
    <t>T EGFR:c.2573T&gt;G p.(Leu858Arg) VARIANT DETECTED</t>
  </si>
  <si>
    <t>TKI</t>
  </si>
  <si>
    <t>T2AN3M0</t>
  </si>
  <si>
    <t>T1BN2M1</t>
  </si>
  <si>
    <t xml:space="preserve">T4N3M1c </t>
  </si>
  <si>
    <t>IO</t>
  </si>
  <si>
    <t>T1CN2M0</t>
  </si>
  <si>
    <t>TKI, SECOND LINE IO</t>
  </si>
  <si>
    <t xml:space="preserve">T4N3M0 </t>
  </si>
  <si>
    <t xml:space="preserve">KRAS: c.35G&gt;C (p.Gly12Ala)     </t>
  </si>
  <si>
    <t>T4N0M0</t>
  </si>
  <si>
    <t>CHEMO RT , IO</t>
  </si>
  <si>
    <t>Chemo</t>
  </si>
  <si>
    <t>HER2 amplification SISH assay</t>
  </si>
  <si>
    <t>Metastastic</t>
  </si>
  <si>
    <t>Chemo IO</t>
  </si>
  <si>
    <t>KRAS:c.35G&gt;A p.(Gly12Asp)</t>
  </si>
  <si>
    <t xml:space="preserve"> </t>
  </si>
  <si>
    <t>BRAF:c.1780G&gt;A p.(Asp594Asn)</t>
  </si>
  <si>
    <t>KRAS:c.34G&gt;T p.(Gly12Cys)</t>
  </si>
  <si>
    <t>No reportable variant</t>
  </si>
  <si>
    <t>BRAF:c.1406G&gt;C p.(Gly469Ala)</t>
  </si>
  <si>
    <t>EGFR:c.2573T&gt;G p.(Leu858Arg)</t>
  </si>
  <si>
    <t>no variant</t>
  </si>
  <si>
    <t>T4N1M0</t>
  </si>
  <si>
    <t>Best supportive Care</t>
  </si>
  <si>
    <t>Survival Days</t>
  </si>
  <si>
    <t>BRAF:c.1799T&gt;A p.(Val600Glu) </t>
  </si>
  <si>
    <t>BSC</t>
  </si>
  <si>
    <t>Pall RT</t>
  </si>
  <si>
    <t>Pall  RT</t>
  </si>
  <si>
    <t>IO, Pall  RT</t>
  </si>
  <si>
    <t>Pall  chemo, Pall RT</t>
  </si>
  <si>
    <t>Pall chemo, IO, Pall RT</t>
  </si>
  <si>
    <t>Pall CHEMO RT , IO</t>
  </si>
  <si>
    <t>Pall</t>
  </si>
  <si>
    <t>Tyrosine Kinase Inhibitor</t>
  </si>
  <si>
    <t>Palliative</t>
  </si>
  <si>
    <t>Immune Therapy Checkpoint Inhibitor</t>
  </si>
  <si>
    <t>RT</t>
  </si>
  <si>
    <t>Radiotherapy</t>
  </si>
  <si>
    <t>Abbreviation</t>
  </si>
  <si>
    <t>Meaning</t>
  </si>
  <si>
    <t>Chemotherapy</t>
  </si>
  <si>
    <t>SOC</t>
  </si>
  <si>
    <t>Standard of Care</t>
  </si>
  <si>
    <t>SOC mutation</t>
  </si>
  <si>
    <t>SOC PDL1</t>
  </si>
  <si>
    <t>Unknown, lost to followup</t>
  </si>
  <si>
    <t>Insufficient tissue for testing</t>
  </si>
  <si>
    <t xml:space="preserve">not done </t>
  </si>
  <si>
    <t>T2N3M1A</t>
  </si>
  <si>
    <t>T4N3M1A</t>
  </si>
  <si>
    <t>T2AN2M0</t>
  </si>
  <si>
    <t>T4N2M1C</t>
  </si>
  <si>
    <t>T2BN2M0</t>
  </si>
  <si>
    <t>T2BN3M1C</t>
  </si>
  <si>
    <t>T1BN1M1C</t>
  </si>
  <si>
    <t>SUPPLEMENTARY Table1. Summary of clinical features of the cohort, including Diff-Quik tumour content and sequencing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color theme="1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9" fillId="0" borderId="0"/>
  </cellStyleXfs>
  <cellXfs count="175">
    <xf numFmtId="0" fontId="0" fillId="0" borderId="0" xfId="0"/>
    <xf numFmtId="0" fontId="0" fillId="0" borderId="0" xfId="0" applyAlignment="1">
      <alignment wrapText="1"/>
    </xf>
    <xf numFmtId="0" fontId="0" fillId="0" borderId="2" xfId="0" applyBorder="1"/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7" xfId="0" applyBorder="1"/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wrapText="1"/>
    </xf>
    <xf numFmtId="0" fontId="5" fillId="0" borderId="9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1" xfId="0" applyFont="1" applyBorder="1" applyAlignment="1">
      <alignment wrapText="1"/>
    </xf>
    <xf numFmtId="1" fontId="5" fillId="0" borderId="11" xfId="0" applyNumberFormat="1" applyFont="1" applyBorder="1" applyAlignment="1">
      <alignment horizontal="center" wrapText="1"/>
    </xf>
    <xf numFmtId="0" fontId="5" fillId="0" borderId="10" xfId="0" applyFont="1" applyBorder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" fillId="2" borderId="7" xfId="0" applyFont="1" applyFill="1" applyBorder="1"/>
    <xf numFmtId="0" fontId="0" fillId="2" borderId="7" xfId="0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1" fillId="3" borderId="7" xfId="0" applyFont="1" applyFill="1" applyBorder="1"/>
    <xf numFmtId="0" fontId="1" fillId="3" borderId="7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1" fontId="3" fillId="3" borderId="7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0" fontId="0" fillId="3" borderId="0" xfId="0" applyFill="1"/>
    <xf numFmtId="0" fontId="0" fillId="0" borderId="11" xfId="0" applyBorder="1" applyAlignment="1">
      <alignment horizontal="center"/>
    </xf>
    <xf numFmtId="0" fontId="0" fillId="0" borderId="11" xfId="0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7" xfId="0" applyFill="1" applyBorder="1"/>
    <xf numFmtId="0" fontId="0" fillId="3" borderId="7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/>
    <xf numFmtId="9" fontId="10" fillId="0" borderId="0" xfId="0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Alignment="1">
      <alignment vertical="top"/>
    </xf>
    <xf numFmtId="0" fontId="10" fillId="2" borderId="0" xfId="0" applyFont="1" applyFill="1" applyAlignment="1">
      <alignment vertical="top"/>
    </xf>
    <xf numFmtId="9" fontId="10" fillId="2" borderId="0" xfId="0" applyNumberFormat="1" applyFont="1" applyFill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3" borderId="0" xfId="0" applyFont="1" applyFill="1"/>
    <xf numFmtId="0" fontId="11" fillId="2" borderId="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2" fillId="3" borderId="0" xfId="0" applyFont="1" applyFill="1" applyAlignment="1">
      <alignment horizontal="center"/>
    </xf>
    <xf numFmtId="0" fontId="12" fillId="0" borderId="0" xfId="0" applyFont="1"/>
    <xf numFmtId="0" fontId="11" fillId="0" borderId="12" xfId="0" applyFont="1" applyBorder="1" applyAlignment="1">
      <alignment vertical="center"/>
    </xf>
    <xf numFmtId="0" fontId="10" fillId="3" borderId="13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vertical="center" wrapText="1"/>
    </xf>
    <xf numFmtId="0" fontId="10" fillId="0" borderId="13" xfId="0" applyFont="1" applyBorder="1" applyAlignment="1">
      <alignment horizontal="center" vertical="center"/>
    </xf>
    <xf numFmtId="0" fontId="10" fillId="2" borderId="12" xfId="0" applyFont="1" applyFill="1" applyBorder="1" applyAlignment="1">
      <alignment vertical="center" wrapText="1"/>
    </xf>
    <xf numFmtId="0" fontId="10" fillId="3" borderId="2" xfId="0" applyFont="1" applyFill="1" applyBorder="1" applyAlignment="1">
      <alignment vertical="top"/>
    </xf>
    <xf numFmtId="0" fontId="12" fillId="2" borderId="15" xfId="0" applyFont="1" applyFill="1" applyBorder="1" applyAlignment="1">
      <alignment horizontal="center"/>
    </xf>
    <xf numFmtId="0" fontId="10" fillId="0" borderId="14" xfId="0" applyFont="1" applyBorder="1" applyAlignment="1">
      <alignment vertical="center" wrapText="1"/>
    </xf>
    <xf numFmtId="9" fontId="10" fillId="3" borderId="2" xfId="0" applyNumberFormat="1" applyFont="1" applyFill="1" applyBorder="1" applyAlignment="1">
      <alignment horizontal="center" vertical="center"/>
    </xf>
    <xf numFmtId="9" fontId="11" fillId="3" borderId="2" xfId="0" applyNumberFormat="1" applyFont="1" applyFill="1" applyBorder="1" applyAlignment="1">
      <alignment horizontal="center" vertical="center"/>
    </xf>
    <xf numFmtId="9" fontId="11" fillId="0" borderId="0" xfId="0" applyNumberFormat="1" applyFont="1" applyAlignment="1">
      <alignment horizontal="center" vertical="center"/>
    </xf>
    <xf numFmtId="0" fontId="11" fillId="0" borderId="7" xfId="0" applyFont="1" applyBorder="1"/>
    <xf numFmtId="0" fontId="12" fillId="0" borderId="7" xfId="0" applyFont="1" applyBorder="1" applyAlignment="1">
      <alignment horizontal="center"/>
    </xf>
    <xf numFmtId="0" fontId="11" fillId="3" borderId="7" xfId="0" applyFont="1" applyFill="1" applyBorder="1"/>
    <xf numFmtId="0" fontId="12" fillId="3" borderId="7" xfId="0" applyFont="1" applyFill="1" applyBorder="1" applyAlignment="1">
      <alignment horizontal="center"/>
    </xf>
    <xf numFmtId="0" fontId="11" fillId="0" borderId="14" xfId="0" applyFont="1" applyBorder="1" applyAlignment="1">
      <alignment horizontal="left" vertical="center"/>
    </xf>
    <xf numFmtId="0" fontId="11" fillId="2" borderId="7" xfId="0" applyFont="1" applyFill="1" applyBorder="1"/>
    <xf numFmtId="0" fontId="7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</cellXfs>
  <cellStyles count="3">
    <cellStyle name="Normal" xfId="0" builtinId="0"/>
    <cellStyle name="Normal 2" xfId="1" xr:uid="{16B605DA-E165-45C4-AA17-322392861261}"/>
    <cellStyle name="Normal 3" xfId="2" xr:uid="{BBDCF82C-979B-4D20-BCDD-F66C3A7E81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P58"/>
  <sheetViews>
    <sheetView zoomScale="75" zoomScaleNormal="75" workbookViewId="0">
      <selection sqref="A1:XFD1048576"/>
    </sheetView>
  </sheetViews>
  <sheetFormatPr defaultColWidth="8.796875" defaultRowHeight="12.75" x14ac:dyDescent="0.35"/>
  <cols>
    <col min="1" max="1" width="16.53125" customWidth="1"/>
    <col min="2" max="2" width="16.53125" style="5" customWidth="1"/>
    <col min="3" max="3" width="18.19921875" style="5" bestFit="1" customWidth="1"/>
    <col min="4" max="5" width="18.19921875" style="5" customWidth="1"/>
    <col min="6" max="6" width="13" customWidth="1"/>
    <col min="7" max="7" width="14.265625" style="5" customWidth="1"/>
    <col min="8" max="8" width="15.46484375" style="5" bestFit="1" customWidth="1"/>
    <col min="9" max="9" width="7" style="6" bestFit="1" customWidth="1"/>
    <col min="10" max="10" width="7.265625" style="5" customWidth="1"/>
    <col min="11" max="11" width="7.46484375" style="5" customWidth="1"/>
    <col min="12" max="12" width="12.796875" style="5" customWidth="1"/>
    <col min="13" max="13" width="13.19921875" style="5" customWidth="1"/>
    <col min="14" max="14" width="15.265625" style="5" customWidth="1"/>
    <col min="15" max="15" width="12.796875" style="5" customWidth="1"/>
    <col min="16" max="16" width="11.19921875" style="5" customWidth="1"/>
    <col min="17" max="17" width="17.73046875" style="5" customWidth="1"/>
    <col min="18" max="19" width="12.796875" style="5" customWidth="1"/>
    <col min="20" max="20" width="14.796875" style="5" customWidth="1"/>
    <col min="21" max="21" width="10.19921875" style="5" customWidth="1"/>
    <col min="22" max="22" width="11.46484375" style="5" customWidth="1"/>
    <col min="23" max="23" width="52.73046875" style="1" customWidth="1"/>
    <col min="24" max="1011" width="8.73046875" customWidth="1"/>
  </cols>
  <sheetData>
    <row r="1" spans="2:42" ht="33" customHeight="1" x14ac:dyDescent="0.4">
      <c r="B1" s="74" t="s">
        <v>60</v>
      </c>
    </row>
    <row r="2" spans="2:42" s="23" customFormat="1" ht="78.75" x14ac:dyDescent="0.4">
      <c r="B2" s="24" t="s">
        <v>29</v>
      </c>
      <c r="C2" s="25" t="s">
        <v>45</v>
      </c>
      <c r="D2" s="25" t="s">
        <v>66</v>
      </c>
      <c r="E2" s="25" t="s">
        <v>67</v>
      </c>
      <c r="F2" s="26" t="s">
        <v>46</v>
      </c>
      <c r="G2" s="25" t="s">
        <v>0</v>
      </c>
      <c r="H2" s="25" t="s">
        <v>52</v>
      </c>
      <c r="I2" s="27" t="s">
        <v>1</v>
      </c>
      <c r="J2" s="25" t="s">
        <v>33</v>
      </c>
      <c r="K2" s="25" t="s">
        <v>2</v>
      </c>
      <c r="L2" s="25" t="s">
        <v>30</v>
      </c>
      <c r="M2" s="25" t="s">
        <v>34</v>
      </c>
      <c r="N2" s="25" t="s">
        <v>35</v>
      </c>
      <c r="O2" s="25" t="s">
        <v>36</v>
      </c>
      <c r="P2" s="25" t="s">
        <v>51</v>
      </c>
      <c r="Q2" s="25" t="s">
        <v>37</v>
      </c>
      <c r="R2" s="25" t="s">
        <v>38</v>
      </c>
      <c r="S2" s="25" t="s">
        <v>65</v>
      </c>
      <c r="T2" s="25" t="s">
        <v>43</v>
      </c>
      <c r="U2" s="25" t="s">
        <v>27</v>
      </c>
      <c r="V2" s="25" t="s">
        <v>28</v>
      </c>
      <c r="W2" s="28" t="s">
        <v>44</v>
      </c>
    </row>
    <row r="3" spans="2:42" x14ac:dyDescent="0.35">
      <c r="B3" s="172" t="s">
        <v>3</v>
      </c>
      <c r="C3" s="143" t="s">
        <v>39</v>
      </c>
      <c r="D3" s="77"/>
      <c r="E3" s="77"/>
      <c r="F3" s="2">
        <v>5500193</v>
      </c>
      <c r="G3" s="3" t="s">
        <v>4</v>
      </c>
      <c r="H3" s="5" t="s">
        <v>55</v>
      </c>
      <c r="I3" s="4">
        <v>5.9</v>
      </c>
      <c r="J3" s="3">
        <v>69</v>
      </c>
      <c r="K3" s="3">
        <v>5.9</v>
      </c>
      <c r="L3" s="3">
        <v>60</v>
      </c>
      <c r="M3" s="3">
        <v>313</v>
      </c>
      <c r="N3" s="3">
        <v>99.2</v>
      </c>
      <c r="O3" s="3">
        <v>24</v>
      </c>
      <c r="P3" s="3">
        <v>13</v>
      </c>
      <c r="Q3" s="3">
        <v>5</v>
      </c>
      <c r="R3" s="3">
        <v>3.9</v>
      </c>
      <c r="S3" s="3"/>
      <c r="T3" s="143" t="s">
        <v>23</v>
      </c>
      <c r="U3" s="143" t="s">
        <v>23</v>
      </c>
      <c r="V3" s="143"/>
      <c r="W3" s="174"/>
    </row>
    <row r="4" spans="2:42" x14ac:dyDescent="0.35">
      <c r="B4" s="134"/>
      <c r="C4" s="150"/>
      <c r="D4" s="84"/>
      <c r="E4" s="84"/>
      <c r="F4">
        <v>5500203</v>
      </c>
      <c r="G4" s="5" t="s">
        <v>31</v>
      </c>
      <c r="H4" s="5" t="s">
        <v>54</v>
      </c>
      <c r="I4" s="6">
        <v>1.04</v>
      </c>
      <c r="J4" s="5">
        <v>33</v>
      </c>
      <c r="K4" s="5">
        <v>5.6</v>
      </c>
      <c r="L4" s="5">
        <v>29</v>
      </c>
      <c r="M4" s="5">
        <v>820</v>
      </c>
      <c r="N4" s="5">
        <v>99.7</v>
      </c>
      <c r="O4" s="5">
        <v>24</v>
      </c>
      <c r="P4" s="5">
        <v>13</v>
      </c>
      <c r="Q4" s="5">
        <v>7</v>
      </c>
      <c r="R4" s="5">
        <v>5.5</v>
      </c>
      <c r="S4" s="5">
        <v>1.6</v>
      </c>
      <c r="T4" s="150"/>
      <c r="U4" s="150"/>
      <c r="V4" s="150"/>
      <c r="W4" s="164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</row>
    <row r="5" spans="2:42" x14ac:dyDescent="0.35">
      <c r="B5" s="134"/>
      <c r="C5" s="150"/>
      <c r="D5" s="84"/>
      <c r="E5" s="84"/>
      <c r="F5">
        <v>5500192</v>
      </c>
      <c r="G5" s="5" t="s">
        <v>31</v>
      </c>
      <c r="H5" s="5" t="s">
        <v>54</v>
      </c>
      <c r="I5" s="6">
        <v>5.9</v>
      </c>
      <c r="J5" s="5">
        <v>576</v>
      </c>
      <c r="K5" s="5">
        <v>6.3</v>
      </c>
      <c r="L5" s="5">
        <v>250</v>
      </c>
      <c r="M5" s="5">
        <v>1198</v>
      </c>
      <c r="N5" s="5">
        <v>99.7</v>
      </c>
      <c r="O5" s="5">
        <v>28</v>
      </c>
      <c r="P5" s="5">
        <v>15</v>
      </c>
      <c r="Q5" s="5">
        <v>7</v>
      </c>
      <c r="R5" s="5">
        <v>5.5</v>
      </c>
      <c r="T5" s="150"/>
      <c r="U5" s="150"/>
      <c r="V5" s="150"/>
      <c r="W5" s="164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</row>
    <row r="6" spans="2:42" x14ac:dyDescent="0.35">
      <c r="B6" s="135"/>
      <c r="C6" s="142"/>
      <c r="D6" s="76"/>
      <c r="E6" s="76"/>
      <c r="F6" s="8">
        <v>5500204</v>
      </c>
      <c r="G6" s="9" t="s">
        <v>14</v>
      </c>
      <c r="H6" t="s">
        <v>59</v>
      </c>
      <c r="I6" s="10">
        <v>18.5</v>
      </c>
      <c r="J6" s="9">
        <v>201</v>
      </c>
      <c r="K6" s="9">
        <v>6.4</v>
      </c>
      <c r="L6" s="9">
        <v>190</v>
      </c>
      <c r="M6" s="9">
        <v>1204</v>
      </c>
      <c r="N6" s="9">
        <v>99.7</v>
      </c>
      <c r="O6" s="9">
        <v>30</v>
      </c>
      <c r="P6" s="9">
        <v>15</v>
      </c>
      <c r="Q6" s="9">
        <v>8</v>
      </c>
      <c r="R6" s="9">
        <v>6.3</v>
      </c>
      <c r="S6" s="9">
        <v>0.8</v>
      </c>
      <c r="T6" s="142"/>
      <c r="U6" s="142"/>
      <c r="V6" s="142"/>
      <c r="W6" s="163"/>
    </row>
    <row r="7" spans="2:42" x14ac:dyDescent="0.35">
      <c r="B7" s="172" t="s">
        <v>15</v>
      </c>
      <c r="C7" s="143" t="s">
        <v>39</v>
      </c>
      <c r="D7" s="77"/>
      <c r="E7" s="77"/>
      <c r="F7" s="2">
        <v>5500156</v>
      </c>
      <c r="G7" s="3" t="s">
        <v>14</v>
      </c>
      <c r="H7" s="2" t="s">
        <v>59</v>
      </c>
      <c r="I7" s="4">
        <v>54.536764725443497</v>
      </c>
      <c r="J7" s="3">
        <v>1026</v>
      </c>
      <c r="K7" s="3">
        <v>3.6</v>
      </c>
      <c r="L7" s="3">
        <v>250</v>
      </c>
      <c r="M7" s="3">
        <v>1236</v>
      </c>
      <c r="N7" s="3">
        <v>99.6</v>
      </c>
      <c r="O7" s="3">
        <v>101</v>
      </c>
      <c r="P7" s="3">
        <v>39</v>
      </c>
      <c r="Q7" s="3">
        <v>24</v>
      </c>
      <c r="R7" s="3">
        <v>18.8</v>
      </c>
      <c r="S7" s="3"/>
      <c r="T7" s="143" t="s">
        <v>23</v>
      </c>
      <c r="U7" s="143" t="s">
        <v>23</v>
      </c>
      <c r="V7" s="143"/>
      <c r="W7" s="174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</row>
    <row r="8" spans="2:42" x14ac:dyDescent="0.35">
      <c r="B8" s="135"/>
      <c r="C8" s="142"/>
      <c r="D8" s="76"/>
      <c r="E8" s="76"/>
      <c r="F8" s="8">
        <v>5500157</v>
      </c>
      <c r="G8" s="9" t="s">
        <v>14</v>
      </c>
      <c r="H8" s="8" t="s">
        <v>59</v>
      </c>
      <c r="I8" s="10">
        <v>38.694015766359399</v>
      </c>
      <c r="J8" s="9">
        <v>3000</v>
      </c>
      <c r="K8" s="9">
        <v>5.2</v>
      </c>
      <c r="L8" s="9">
        <v>250</v>
      </c>
      <c r="M8" s="9">
        <v>1718</v>
      </c>
      <c r="N8" s="9">
        <v>99.6</v>
      </c>
      <c r="O8" s="9">
        <v>103</v>
      </c>
      <c r="P8" s="9">
        <v>41</v>
      </c>
      <c r="Q8" s="9">
        <v>28</v>
      </c>
      <c r="R8" s="9">
        <v>21.9</v>
      </c>
      <c r="S8" s="9">
        <v>3.1</v>
      </c>
      <c r="T8" s="142"/>
      <c r="U8" s="142"/>
      <c r="V8" s="142"/>
      <c r="W8" s="163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</row>
    <row r="9" spans="2:42" s="7" customFormat="1" ht="13.15" x14ac:dyDescent="0.4">
      <c r="B9" s="138" t="s">
        <v>16</v>
      </c>
      <c r="C9" s="146" t="s">
        <v>39</v>
      </c>
      <c r="D9" s="80"/>
      <c r="E9" s="80"/>
      <c r="F9" s="32">
        <v>5500072</v>
      </c>
      <c r="G9" s="73" t="s">
        <v>14</v>
      </c>
      <c r="H9" s="69" t="s">
        <v>53</v>
      </c>
      <c r="I9" s="53">
        <v>45.8921224312937</v>
      </c>
      <c r="J9" s="52">
        <v>756</v>
      </c>
      <c r="K9" s="52">
        <v>6.2</v>
      </c>
      <c r="L9" s="52">
        <v>250</v>
      </c>
      <c r="M9" s="52">
        <v>943</v>
      </c>
      <c r="N9" s="52">
        <v>99.7</v>
      </c>
      <c r="O9" s="33">
        <v>50</v>
      </c>
      <c r="P9" s="33">
        <v>33</v>
      </c>
      <c r="Q9" s="33">
        <v>12</v>
      </c>
      <c r="R9" s="34">
        <v>9.4</v>
      </c>
      <c r="S9" s="34"/>
      <c r="T9" s="151"/>
      <c r="U9" s="151"/>
      <c r="V9" s="151" t="s">
        <v>23</v>
      </c>
      <c r="W9" s="165" t="s">
        <v>62</v>
      </c>
    </row>
    <row r="10" spans="2:42" s="7" customFormat="1" ht="13.15" x14ac:dyDescent="0.4">
      <c r="B10" s="139"/>
      <c r="C10" s="147"/>
      <c r="D10" s="81"/>
      <c r="E10" s="81"/>
      <c r="F10" s="35">
        <v>5500073</v>
      </c>
      <c r="G10" s="36" t="s">
        <v>14</v>
      </c>
      <c r="H10" s="36" t="s">
        <v>53</v>
      </c>
      <c r="I10" s="55">
        <v>19.7956946447772</v>
      </c>
      <c r="J10" s="54">
        <v>984</v>
      </c>
      <c r="K10" s="54">
        <v>6.6</v>
      </c>
      <c r="L10" s="54">
        <v>250</v>
      </c>
      <c r="M10" s="54">
        <v>1973</v>
      </c>
      <c r="N10" s="54">
        <v>99.8</v>
      </c>
      <c r="O10" s="38">
        <v>54</v>
      </c>
      <c r="P10" s="38">
        <v>35</v>
      </c>
      <c r="Q10" s="38">
        <v>25</v>
      </c>
      <c r="R10" s="39">
        <v>19.5</v>
      </c>
      <c r="S10" s="39">
        <v>10.1</v>
      </c>
      <c r="T10" s="147"/>
      <c r="U10" s="147"/>
      <c r="V10" s="147"/>
      <c r="W10" s="166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</row>
    <row r="11" spans="2:42" x14ac:dyDescent="0.35">
      <c r="B11" s="172" t="s">
        <v>17</v>
      </c>
      <c r="C11" s="143" t="s">
        <v>39</v>
      </c>
      <c r="D11" s="77"/>
      <c r="E11" s="77"/>
      <c r="F11" s="2">
        <v>5500118</v>
      </c>
      <c r="G11" s="3" t="s">
        <v>14</v>
      </c>
      <c r="H11" s="5" t="s">
        <v>53</v>
      </c>
      <c r="I11" s="57">
        <v>33.318167306843897</v>
      </c>
      <c r="J11" s="56">
        <v>492</v>
      </c>
      <c r="K11" s="56">
        <v>5</v>
      </c>
      <c r="L11" s="56">
        <v>250</v>
      </c>
      <c r="M11" s="56">
        <v>1628</v>
      </c>
      <c r="N11" s="56">
        <v>99.7</v>
      </c>
      <c r="O11" s="3">
        <v>45</v>
      </c>
      <c r="P11" s="3">
        <v>31</v>
      </c>
      <c r="Q11" s="3">
        <v>21</v>
      </c>
      <c r="R11" s="3">
        <v>16.399999999999999</v>
      </c>
      <c r="S11" s="3"/>
      <c r="T11" s="143" t="s">
        <v>23</v>
      </c>
      <c r="U11" s="143" t="s">
        <v>23</v>
      </c>
      <c r="V11" s="143"/>
      <c r="W11" s="174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</row>
    <row r="12" spans="2:42" x14ac:dyDescent="0.35">
      <c r="B12" s="135"/>
      <c r="C12" s="142"/>
      <c r="D12" s="76"/>
      <c r="E12" s="76"/>
      <c r="F12" s="8">
        <v>5500201</v>
      </c>
      <c r="G12" s="9" t="s">
        <v>31</v>
      </c>
      <c r="H12" t="s">
        <v>59</v>
      </c>
      <c r="I12" s="59">
        <v>21.527778486831199</v>
      </c>
      <c r="J12" s="58">
        <v>678</v>
      </c>
      <c r="K12" s="58">
        <v>4.5</v>
      </c>
      <c r="L12" s="58">
        <v>250</v>
      </c>
      <c r="M12" s="58">
        <v>1506</v>
      </c>
      <c r="N12" s="58">
        <v>99.7</v>
      </c>
      <c r="O12" s="9">
        <v>47</v>
      </c>
      <c r="P12" s="9">
        <v>32</v>
      </c>
      <c r="Q12" s="9">
        <v>22</v>
      </c>
      <c r="R12" s="9">
        <v>17.2</v>
      </c>
      <c r="S12" s="9">
        <v>0.8</v>
      </c>
      <c r="T12" s="142"/>
      <c r="U12" s="142"/>
      <c r="V12" s="142"/>
      <c r="W12" s="163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</row>
    <row r="13" spans="2:42" ht="13.15" x14ac:dyDescent="0.4">
      <c r="B13" s="173" t="s">
        <v>26</v>
      </c>
      <c r="C13" s="144" t="s">
        <v>39</v>
      </c>
      <c r="D13" s="78"/>
      <c r="E13" s="78"/>
      <c r="F13" s="40">
        <v>5500144</v>
      </c>
      <c r="G13" s="41" t="s">
        <v>31</v>
      </c>
      <c r="H13" s="41" t="s">
        <v>54</v>
      </c>
      <c r="I13" s="61">
        <v>47.029049181283199</v>
      </c>
      <c r="J13" s="60">
        <v>918</v>
      </c>
      <c r="K13" s="60">
        <v>2.7</v>
      </c>
      <c r="L13" s="60">
        <v>250</v>
      </c>
      <c r="M13" s="60">
        <v>1360</v>
      </c>
      <c r="N13" s="60">
        <v>99.6</v>
      </c>
      <c r="O13" s="41">
        <v>42</v>
      </c>
      <c r="P13" s="41">
        <v>26</v>
      </c>
      <c r="Q13" s="41">
        <v>12</v>
      </c>
      <c r="R13" s="42">
        <v>9.4</v>
      </c>
      <c r="S13" s="42"/>
      <c r="T13" s="144" t="s">
        <v>23</v>
      </c>
      <c r="U13" s="144"/>
      <c r="V13" s="144" t="s">
        <v>23</v>
      </c>
      <c r="W13" s="171" t="s">
        <v>49</v>
      </c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</row>
    <row r="14" spans="2:42" s="7" customFormat="1" ht="13.15" x14ac:dyDescent="0.4">
      <c r="B14" s="137"/>
      <c r="C14" s="145"/>
      <c r="D14" s="79"/>
      <c r="E14" s="79"/>
      <c r="F14" s="43">
        <v>5500153</v>
      </c>
      <c r="G14" s="72" t="s">
        <v>31</v>
      </c>
      <c r="H14" s="72" t="s">
        <v>54</v>
      </c>
      <c r="I14" s="63">
        <v>56.805224372798001</v>
      </c>
      <c r="J14" s="62">
        <v>2148</v>
      </c>
      <c r="K14" s="62">
        <v>5.5</v>
      </c>
      <c r="L14" s="62">
        <v>250</v>
      </c>
      <c r="M14" s="62">
        <v>1476</v>
      </c>
      <c r="N14" s="62">
        <v>99.7</v>
      </c>
      <c r="O14" s="44">
        <v>40</v>
      </c>
      <c r="P14" s="44">
        <v>24</v>
      </c>
      <c r="Q14" s="44">
        <v>13</v>
      </c>
      <c r="R14" s="45">
        <v>10.199999999999999</v>
      </c>
      <c r="S14" s="45">
        <v>0.8</v>
      </c>
      <c r="T14" s="145"/>
      <c r="U14" s="145"/>
      <c r="V14" s="145"/>
      <c r="W14" s="154"/>
    </row>
    <row r="15" spans="2:42" s="7" customFormat="1" x14ac:dyDescent="0.35">
      <c r="B15" s="133" t="s">
        <v>18</v>
      </c>
      <c r="C15" s="143" t="s">
        <v>39</v>
      </c>
      <c r="D15" s="77"/>
      <c r="E15" s="77"/>
      <c r="F15" s="11">
        <v>5500050</v>
      </c>
      <c r="G15" s="3" t="s">
        <v>32</v>
      </c>
      <c r="H15" s="5" t="s">
        <v>54</v>
      </c>
      <c r="I15" s="57">
        <v>10.7017568497466</v>
      </c>
      <c r="J15" s="56">
        <v>39</v>
      </c>
      <c r="K15" s="56" t="s">
        <v>8</v>
      </c>
      <c r="L15" s="56">
        <v>26</v>
      </c>
      <c r="M15" s="56">
        <v>581</v>
      </c>
      <c r="N15" s="56">
        <v>99.6</v>
      </c>
      <c r="O15" s="12">
        <v>30</v>
      </c>
      <c r="P15" s="12">
        <v>16</v>
      </c>
      <c r="Q15" s="12">
        <v>6</v>
      </c>
      <c r="R15" s="12">
        <v>4.7</v>
      </c>
      <c r="S15" s="12"/>
      <c r="T15" s="141" t="s">
        <v>23</v>
      </c>
      <c r="U15" s="141" t="s">
        <v>23</v>
      </c>
      <c r="V15" s="141"/>
      <c r="W15" s="162"/>
    </row>
    <row r="16" spans="2:42" s="7" customFormat="1" ht="14.25" customHeight="1" x14ac:dyDescent="0.35">
      <c r="B16" s="135"/>
      <c r="C16" s="142"/>
      <c r="D16" s="76"/>
      <c r="E16" s="76"/>
      <c r="F16" s="13">
        <v>5500051</v>
      </c>
      <c r="G16" s="9" t="s">
        <v>14</v>
      </c>
      <c r="H16" s="5" t="s">
        <v>53</v>
      </c>
      <c r="I16" s="59">
        <v>4.1341341390729296</v>
      </c>
      <c r="J16" s="58">
        <v>99</v>
      </c>
      <c r="K16" s="58">
        <v>5.5</v>
      </c>
      <c r="L16" s="58">
        <v>90</v>
      </c>
      <c r="M16" s="58">
        <v>907</v>
      </c>
      <c r="N16" s="58">
        <v>99.7</v>
      </c>
      <c r="O16" s="14">
        <v>33</v>
      </c>
      <c r="P16" s="14">
        <v>17</v>
      </c>
      <c r="Q16" s="14">
        <v>8</v>
      </c>
      <c r="R16" s="14">
        <v>6.3</v>
      </c>
      <c r="S16" s="14">
        <v>1.6</v>
      </c>
      <c r="T16" s="142"/>
      <c r="U16" s="142"/>
      <c r="V16" s="142"/>
      <c r="W16" s="163"/>
      <c r="AE16"/>
      <c r="AF16"/>
      <c r="AG16"/>
      <c r="AH16"/>
      <c r="AI16"/>
      <c r="AJ16"/>
      <c r="AK16"/>
      <c r="AL16"/>
      <c r="AM16"/>
      <c r="AN16"/>
      <c r="AO16"/>
      <c r="AP16"/>
    </row>
    <row r="17" spans="2:42" s="15" customFormat="1" x14ac:dyDescent="0.35">
      <c r="B17" s="172" t="s">
        <v>5</v>
      </c>
      <c r="C17" s="143" t="s">
        <v>39</v>
      </c>
      <c r="D17" s="77"/>
      <c r="E17" s="77"/>
      <c r="F17" s="2">
        <v>5500165</v>
      </c>
      <c r="G17" s="3" t="s">
        <v>31</v>
      </c>
      <c r="H17" s="67" t="s">
        <v>55</v>
      </c>
      <c r="I17" s="57">
        <v>51.601607838908301</v>
      </c>
      <c r="J17" s="56">
        <v>1710</v>
      </c>
      <c r="K17" s="56">
        <v>3.6</v>
      </c>
      <c r="L17" s="56">
        <v>250</v>
      </c>
      <c r="M17" s="56">
        <v>1282</v>
      </c>
      <c r="N17" s="56">
        <v>99.7</v>
      </c>
      <c r="O17" s="3">
        <v>63</v>
      </c>
      <c r="P17" s="3">
        <v>39</v>
      </c>
      <c r="Q17" s="3">
        <v>19</v>
      </c>
      <c r="R17" s="3">
        <v>14.8</v>
      </c>
      <c r="S17" s="3"/>
      <c r="T17" s="143" t="s">
        <v>23</v>
      </c>
      <c r="U17" s="143" t="s">
        <v>23</v>
      </c>
      <c r="V17" s="143"/>
      <c r="W17" s="162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</row>
    <row r="18" spans="2:42" s="15" customFormat="1" x14ac:dyDescent="0.35">
      <c r="B18" s="135"/>
      <c r="C18" s="142"/>
      <c r="D18" s="76"/>
      <c r="E18" s="76"/>
      <c r="F18" s="8">
        <v>5500164</v>
      </c>
      <c r="G18" s="9" t="s">
        <v>4</v>
      </c>
      <c r="H18" s="68" t="s">
        <v>59</v>
      </c>
      <c r="I18" s="59">
        <v>15.1054999073025</v>
      </c>
      <c r="J18" s="58">
        <v>2646</v>
      </c>
      <c r="K18" s="58">
        <v>2.2999999999999998</v>
      </c>
      <c r="L18" s="58">
        <v>250</v>
      </c>
      <c r="M18" s="58">
        <v>1194</v>
      </c>
      <c r="N18" s="58">
        <v>997</v>
      </c>
      <c r="O18" s="9">
        <v>63</v>
      </c>
      <c r="P18" s="9">
        <v>39</v>
      </c>
      <c r="Q18" s="9">
        <v>21</v>
      </c>
      <c r="R18" s="9">
        <v>16.399999999999999</v>
      </c>
      <c r="S18" s="9">
        <v>1.6</v>
      </c>
      <c r="T18" s="142"/>
      <c r="U18" s="142"/>
      <c r="V18" s="142"/>
      <c r="W18" s="163"/>
      <c r="AE18"/>
      <c r="AF18"/>
      <c r="AG18"/>
      <c r="AH18"/>
      <c r="AI18"/>
      <c r="AJ18"/>
      <c r="AK18"/>
      <c r="AL18"/>
      <c r="AM18"/>
      <c r="AN18"/>
      <c r="AO18"/>
      <c r="AP18"/>
    </row>
    <row r="19" spans="2:42" ht="13.15" x14ac:dyDescent="0.4">
      <c r="B19" s="138" t="s">
        <v>6</v>
      </c>
      <c r="C19" s="146" t="s">
        <v>39</v>
      </c>
      <c r="D19" s="80"/>
      <c r="E19" s="80"/>
      <c r="F19" s="32">
        <v>5500075</v>
      </c>
      <c r="G19" s="73" t="s">
        <v>4</v>
      </c>
      <c r="H19" s="69" t="s">
        <v>54</v>
      </c>
      <c r="I19" s="53">
        <v>25.794033061737199</v>
      </c>
      <c r="J19" s="52">
        <v>21</v>
      </c>
      <c r="K19" s="52">
        <v>3</v>
      </c>
      <c r="L19" s="52">
        <v>15</v>
      </c>
      <c r="M19" s="52">
        <v>441</v>
      </c>
      <c r="N19" s="52">
        <v>99.5</v>
      </c>
      <c r="O19" s="33">
        <v>18</v>
      </c>
      <c r="P19" s="33">
        <v>9</v>
      </c>
      <c r="Q19" s="33">
        <v>5</v>
      </c>
      <c r="R19" s="34">
        <v>3.9</v>
      </c>
      <c r="S19" s="34"/>
      <c r="T19" s="151"/>
      <c r="U19" s="151"/>
      <c r="V19" s="151" t="s">
        <v>23</v>
      </c>
      <c r="W19" s="167" t="s">
        <v>48</v>
      </c>
    </row>
    <row r="20" spans="2:42" ht="13.15" x14ac:dyDescent="0.4">
      <c r="B20" s="139"/>
      <c r="C20" s="147"/>
      <c r="D20" s="81"/>
      <c r="E20" s="81"/>
      <c r="F20" s="35">
        <v>5500074</v>
      </c>
      <c r="G20" s="36" t="s">
        <v>4</v>
      </c>
      <c r="H20" s="36" t="s">
        <v>55</v>
      </c>
      <c r="I20" s="55">
        <v>28.167439404578499</v>
      </c>
      <c r="J20" s="54">
        <v>114</v>
      </c>
      <c r="K20" s="54">
        <v>5.9</v>
      </c>
      <c r="L20" s="54">
        <v>100</v>
      </c>
      <c r="M20" s="54">
        <v>1444</v>
      </c>
      <c r="N20" s="54">
        <v>99.7</v>
      </c>
      <c r="O20" s="38">
        <v>81</v>
      </c>
      <c r="P20" s="38">
        <v>51</v>
      </c>
      <c r="Q20" s="38">
        <v>24</v>
      </c>
      <c r="R20" s="39">
        <v>18.8</v>
      </c>
      <c r="S20" s="39">
        <v>14.9</v>
      </c>
      <c r="T20" s="147"/>
      <c r="U20" s="147"/>
      <c r="V20" s="147"/>
      <c r="W20" s="168"/>
    </row>
    <row r="21" spans="2:42" s="7" customFormat="1" x14ac:dyDescent="0.35">
      <c r="B21" s="133" t="s">
        <v>7</v>
      </c>
      <c r="C21" s="143" t="s">
        <v>39</v>
      </c>
      <c r="D21" s="77"/>
      <c r="E21" s="77"/>
      <c r="F21" s="11">
        <v>5500129</v>
      </c>
      <c r="G21" s="3" t="s">
        <v>4</v>
      </c>
      <c r="H21" t="s">
        <v>58</v>
      </c>
      <c r="I21" s="57">
        <v>33.051193875016097</v>
      </c>
      <c r="J21" s="56">
        <v>30</v>
      </c>
      <c r="K21" s="56" t="s">
        <v>8</v>
      </c>
      <c r="L21" s="56">
        <v>25</v>
      </c>
      <c r="M21" s="56">
        <v>207</v>
      </c>
      <c r="N21" s="56">
        <v>99.4</v>
      </c>
      <c r="O21" s="12">
        <v>17</v>
      </c>
      <c r="P21" s="12">
        <v>9</v>
      </c>
      <c r="Q21" s="12">
        <v>1</v>
      </c>
      <c r="R21" s="12">
        <v>0.8</v>
      </c>
      <c r="S21" s="12"/>
      <c r="T21" s="143" t="s">
        <v>23</v>
      </c>
      <c r="U21" s="143" t="s">
        <v>23</v>
      </c>
      <c r="V21" s="158"/>
      <c r="W21" s="162"/>
      <c r="AE21"/>
      <c r="AF21"/>
      <c r="AG21"/>
      <c r="AH21"/>
      <c r="AI21"/>
      <c r="AJ21"/>
      <c r="AK21"/>
      <c r="AL21"/>
      <c r="AM21"/>
      <c r="AN21"/>
      <c r="AO21"/>
      <c r="AP21"/>
    </row>
    <row r="22" spans="2:42" s="7" customFormat="1" x14ac:dyDescent="0.35">
      <c r="B22" s="135"/>
      <c r="C22" s="142"/>
      <c r="D22" s="76"/>
      <c r="E22" s="76"/>
      <c r="F22" s="13">
        <v>5500130</v>
      </c>
      <c r="G22" s="9" t="s">
        <v>4</v>
      </c>
      <c r="H22" t="s">
        <v>58</v>
      </c>
      <c r="I22" s="59">
        <v>31.327553520741301</v>
      </c>
      <c r="J22" s="58">
        <v>30</v>
      </c>
      <c r="K22" s="58">
        <v>3.2</v>
      </c>
      <c r="L22" s="58">
        <v>25</v>
      </c>
      <c r="M22" s="58">
        <v>449</v>
      </c>
      <c r="N22" s="58">
        <v>99.6</v>
      </c>
      <c r="O22" s="14">
        <v>20</v>
      </c>
      <c r="P22" s="14">
        <v>10</v>
      </c>
      <c r="Q22" s="14">
        <v>2</v>
      </c>
      <c r="R22" s="14">
        <v>1.6</v>
      </c>
      <c r="S22" s="14">
        <v>0.8</v>
      </c>
      <c r="T22" s="142"/>
      <c r="U22" s="142"/>
      <c r="V22" s="159"/>
      <c r="W22" s="163"/>
      <c r="AE22"/>
      <c r="AF22"/>
      <c r="AG22"/>
      <c r="AH22"/>
      <c r="AI22"/>
      <c r="AJ22"/>
      <c r="AK22"/>
      <c r="AL22"/>
      <c r="AM22"/>
      <c r="AN22"/>
      <c r="AO22"/>
      <c r="AP22"/>
    </row>
    <row r="23" spans="2:42" s="7" customFormat="1" ht="13.15" x14ac:dyDescent="0.4">
      <c r="B23" s="136" t="s">
        <v>9</v>
      </c>
      <c r="C23" s="148" t="s">
        <v>10</v>
      </c>
      <c r="D23" s="82"/>
      <c r="E23" s="82"/>
      <c r="F23" s="46">
        <v>5500060</v>
      </c>
      <c r="G23" s="41" t="s">
        <v>14</v>
      </c>
      <c r="H23" s="40" t="s">
        <v>59</v>
      </c>
      <c r="I23" s="61">
        <v>59.613799559541597</v>
      </c>
      <c r="J23" s="60">
        <v>1554</v>
      </c>
      <c r="K23" s="60">
        <v>6.2</v>
      </c>
      <c r="L23" s="60">
        <v>250</v>
      </c>
      <c r="M23" s="60">
        <v>1903</v>
      </c>
      <c r="N23" s="60">
        <v>99.8</v>
      </c>
      <c r="O23" s="47">
        <v>75</v>
      </c>
      <c r="P23" s="47">
        <v>30</v>
      </c>
      <c r="Q23" s="47">
        <v>11</v>
      </c>
      <c r="R23" s="48">
        <v>8.6</v>
      </c>
      <c r="S23" s="48"/>
      <c r="T23" s="148" t="s">
        <v>23</v>
      </c>
      <c r="U23" s="160"/>
      <c r="V23" s="148" t="s">
        <v>23</v>
      </c>
      <c r="W23" s="152" t="s">
        <v>50</v>
      </c>
      <c r="AE23"/>
      <c r="AF23"/>
      <c r="AG23"/>
      <c r="AH23"/>
      <c r="AI23"/>
      <c r="AJ23"/>
      <c r="AK23"/>
      <c r="AL23"/>
      <c r="AM23"/>
      <c r="AN23"/>
      <c r="AO23"/>
      <c r="AP23"/>
    </row>
    <row r="24" spans="2:42" s="7" customFormat="1" ht="13.15" x14ac:dyDescent="0.4">
      <c r="B24" s="140"/>
      <c r="C24" s="149"/>
      <c r="D24" s="83"/>
      <c r="E24" s="83"/>
      <c r="F24" s="49">
        <v>5500120</v>
      </c>
      <c r="G24" s="70" t="s">
        <v>4</v>
      </c>
      <c r="H24" s="70" t="s">
        <v>54</v>
      </c>
      <c r="I24" s="65">
        <v>53.3693450793753</v>
      </c>
      <c r="J24" s="64">
        <v>465</v>
      </c>
      <c r="K24" s="64">
        <v>4</v>
      </c>
      <c r="L24" s="64">
        <v>250</v>
      </c>
      <c r="M24" s="64">
        <v>1631</v>
      </c>
      <c r="N24" s="64">
        <v>99.7</v>
      </c>
      <c r="O24" s="50">
        <v>69</v>
      </c>
      <c r="P24" s="50">
        <v>26</v>
      </c>
      <c r="Q24" s="50">
        <v>14</v>
      </c>
      <c r="R24" s="51">
        <v>10.9</v>
      </c>
      <c r="S24" s="51"/>
      <c r="T24" s="149"/>
      <c r="U24" s="161"/>
      <c r="V24" s="149"/>
      <c r="W24" s="153"/>
      <c r="X24"/>
      <c r="Y24"/>
      <c r="Z24"/>
      <c r="AA24"/>
      <c r="AB24"/>
      <c r="AC24"/>
      <c r="AD24"/>
    </row>
    <row r="25" spans="2:42" ht="13.15" x14ac:dyDescent="0.4">
      <c r="B25" s="137"/>
      <c r="C25" s="145"/>
      <c r="D25" s="79"/>
      <c r="E25" s="79"/>
      <c r="F25" s="43">
        <v>5500061</v>
      </c>
      <c r="G25" s="72" t="s">
        <v>14</v>
      </c>
      <c r="H25" s="71" t="s">
        <v>59</v>
      </c>
      <c r="I25" s="63">
        <v>44.3145717497191</v>
      </c>
      <c r="J25" s="62">
        <v>453</v>
      </c>
      <c r="K25" s="62">
        <v>5.9</v>
      </c>
      <c r="L25" s="62">
        <v>250</v>
      </c>
      <c r="M25" s="62">
        <v>1437</v>
      </c>
      <c r="N25" s="62">
        <v>99.6</v>
      </c>
      <c r="O25" s="44">
        <v>71</v>
      </c>
      <c r="P25" s="44">
        <v>28</v>
      </c>
      <c r="Q25" s="44">
        <v>15</v>
      </c>
      <c r="R25" s="45">
        <v>11.7</v>
      </c>
      <c r="S25" s="45">
        <v>3.1</v>
      </c>
      <c r="T25" s="145"/>
      <c r="U25" s="145"/>
      <c r="V25" s="145"/>
      <c r="W25" s="154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</row>
    <row r="26" spans="2:42" ht="13.15" customHeight="1" x14ac:dyDescent="0.35">
      <c r="B26" s="133" t="s">
        <v>11</v>
      </c>
      <c r="C26" s="141" t="s">
        <v>10</v>
      </c>
      <c r="D26" s="75"/>
      <c r="E26" s="75"/>
      <c r="F26" s="11">
        <v>5500125</v>
      </c>
      <c r="G26" s="3" t="s">
        <v>4</v>
      </c>
      <c r="H26" t="s">
        <v>58</v>
      </c>
      <c r="I26" s="57">
        <v>88.435680539977795</v>
      </c>
      <c r="J26" s="56">
        <v>102</v>
      </c>
      <c r="K26" s="56">
        <v>5.5</v>
      </c>
      <c r="L26" s="56">
        <v>85</v>
      </c>
      <c r="M26" s="56">
        <v>858</v>
      </c>
      <c r="N26" s="56">
        <v>99.5</v>
      </c>
      <c r="O26" s="12">
        <v>19</v>
      </c>
      <c r="P26" s="12">
        <v>12</v>
      </c>
      <c r="Q26" s="12">
        <v>6</v>
      </c>
      <c r="R26" s="12">
        <v>4.7</v>
      </c>
      <c r="S26" s="12"/>
      <c r="T26" s="141" t="s">
        <v>23</v>
      </c>
      <c r="U26" s="141" t="s">
        <v>23</v>
      </c>
      <c r="V26" s="158"/>
      <c r="W26" s="162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</row>
    <row r="27" spans="2:42" x14ac:dyDescent="0.35">
      <c r="B27" s="134"/>
      <c r="C27" s="150"/>
      <c r="D27" s="84"/>
      <c r="E27" s="84"/>
      <c r="F27" s="7">
        <v>5500031</v>
      </c>
      <c r="G27" s="5" t="s">
        <v>14</v>
      </c>
      <c r="H27" t="s">
        <v>59</v>
      </c>
      <c r="I27" s="18">
        <v>42.687331031656797</v>
      </c>
      <c r="J27" s="17">
        <v>834</v>
      </c>
      <c r="K27" s="17">
        <v>6.4</v>
      </c>
      <c r="L27" s="17">
        <v>250</v>
      </c>
      <c r="M27" s="17">
        <v>1491</v>
      </c>
      <c r="N27" s="17">
        <v>99.7</v>
      </c>
      <c r="O27" s="16">
        <v>23</v>
      </c>
      <c r="P27" s="16">
        <v>13</v>
      </c>
      <c r="Q27" s="16">
        <v>6</v>
      </c>
      <c r="R27" s="16">
        <v>4.7</v>
      </c>
      <c r="S27" s="16"/>
      <c r="T27" s="150"/>
      <c r="U27" s="150"/>
      <c r="V27" s="169"/>
      <c r="W27" s="164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</row>
    <row r="28" spans="2:42" x14ac:dyDescent="0.35">
      <c r="B28" s="135"/>
      <c r="C28" s="142"/>
      <c r="D28" s="76"/>
      <c r="E28" s="76"/>
      <c r="F28" s="13">
        <v>5500030</v>
      </c>
      <c r="G28" s="9" t="s">
        <v>32</v>
      </c>
      <c r="H28" s="8" t="s">
        <v>58</v>
      </c>
      <c r="I28" s="59">
        <v>54.162251123776599</v>
      </c>
      <c r="J28" s="58">
        <v>114</v>
      </c>
      <c r="K28" s="58">
        <v>6.2</v>
      </c>
      <c r="L28" s="58">
        <v>100</v>
      </c>
      <c r="M28" s="58">
        <v>1188</v>
      </c>
      <c r="N28" s="58">
        <v>99.6</v>
      </c>
      <c r="O28" s="14">
        <v>23</v>
      </c>
      <c r="P28" s="14">
        <v>14</v>
      </c>
      <c r="Q28" s="14">
        <v>8</v>
      </c>
      <c r="R28" s="14">
        <v>6.3</v>
      </c>
      <c r="S28" s="14">
        <v>1.6</v>
      </c>
      <c r="T28" s="142"/>
      <c r="U28" s="142"/>
      <c r="V28" s="142"/>
      <c r="W28" s="164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</row>
    <row r="29" spans="2:42" s="7" customFormat="1" x14ac:dyDescent="0.35">
      <c r="B29" s="133" t="s">
        <v>19</v>
      </c>
      <c r="C29" s="141" t="s">
        <v>10</v>
      </c>
      <c r="D29" s="75"/>
      <c r="E29" s="75"/>
      <c r="F29" s="11">
        <v>5500141</v>
      </c>
      <c r="G29" s="3" t="s">
        <v>14</v>
      </c>
      <c r="H29" t="s">
        <v>59</v>
      </c>
      <c r="I29" s="57">
        <v>7.10398763158239</v>
      </c>
      <c r="J29" s="56">
        <v>429</v>
      </c>
      <c r="K29" s="56">
        <v>5</v>
      </c>
      <c r="L29" s="56">
        <v>250</v>
      </c>
      <c r="M29" s="56">
        <v>1518</v>
      </c>
      <c r="N29" s="56">
        <v>99.7</v>
      </c>
      <c r="O29" s="12">
        <v>39</v>
      </c>
      <c r="P29" s="12">
        <v>26</v>
      </c>
      <c r="Q29" s="12">
        <v>9</v>
      </c>
      <c r="R29" s="12">
        <v>7</v>
      </c>
      <c r="S29" s="12"/>
      <c r="T29" s="143" t="s">
        <v>23</v>
      </c>
      <c r="U29" s="143" t="s">
        <v>23</v>
      </c>
      <c r="V29" s="158"/>
      <c r="W29" s="162"/>
    </row>
    <row r="30" spans="2:42" s="7" customFormat="1" x14ac:dyDescent="0.35">
      <c r="B30" s="135"/>
      <c r="C30" s="142"/>
      <c r="D30" s="76"/>
      <c r="E30" s="76"/>
      <c r="F30" s="13">
        <v>5500140</v>
      </c>
      <c r="G30" s="9" t="s">
        <v>14</v>
      </c>
      <c r="H30" s="8" t="s">
        <v>59</v>
      </c>
      <c r="I30" s="59">
        <v>39.040772046950401</v>
      </c>
      <c r="J30" s="58">
        <v>1932</v>
      </c>
      <c r="K30" s="58">
        <v>6.1</v>
      </c>
      <c r="L30" s="58">
        <v>250</v>
      </c>
      <c r="M30" s="58">
        <v>505</v>
      </c>
      <c r="N30" s="58">
        <v>99.6</v>
      </c>
      <c r="O30" s="14">
        <v>34</v>
      </c>
      <c r="P30" s="14">
        <v>23</v>
      </c>
      <c r="Q30" s="14">
        <v>10</v>
      </c>
      <c r="R30" s="14">
        <v>7.8</v>
      </c>
      <c r="S30" s="14">
        <v>0.8</v>
      </c>
      <c r="T30" s="142"/>
      <c r="U30" s="142"/>
      <c r="V30" s="159"/>
      <c r="W30" s="164"/>
    </row>
    <row r="31" spans="2:42" s="7" customFormat="1" x14ac:dyDescent="0.35">
      <c r="B31" s="133" t="s">
        <v>20</v>
      </c>
      <c r="C31" s="141" t="s">
        <v>10</v>
      </c>
      <c r="D31" s="75"/>
      <c r="E31" s="75"/>
      <c r="F31" s="11">
        <v>5500064</v>
      </c>
      <c r="G31" s="3" t="s">
        <v>31</v>
      </c>
      <c r="H31" t="s">
        <v>59</v>
      </c>
      <c r="I31" s="57">
        <v>13.979546665432199</v>
      </c>
      <c r="J31" s="56">
        <v>117</v>
      </c>
      <c r="K31" s="56">
        <v>3.3</v>
      </c>
      <c r="L31" s="56">
        <v>98</v>
      </c>
      <c r="M31" s="56">
        <v>625</v>
      </c>
      <c r="N31" s="56">
        <v>99.5</v>
      </c>
      <c r="O31" s="12">
        <v>45</v>
      </c>
      <c r="P31" s="12">
        <v>30</v>
      </c>
      <c r="Q31" s="12">
        <v>14</v>
      </c>
      <c r="R31" s="12">
        <v>11</v>
      </c>
      <c r="S31" s="12"/>
      <c r="T31" s="143" t="s">
        <v>23</v>
      </c>
      <c r="U31" s="143" t="s">
        <v>23</v>
      </c>
      <c r="V31" s="158"/>
      <c r="W31" s="162"/>
    </row>
    <row r="32" spans="2:42" s="7" customFormat="1" x14ac:dyDescent="0.35">
      <c r="B32" s="135"/>
      <c r="C32" s="142"/>
      <c r="D32" s="76"/>
      <c r="E32" s="76"/>
      <c r="F32" s="13">
        <v>5500065</v>
      </c>
      <c r="G32" s="9" t="s">
        <v>14</v>
      </c>
      <c r="H32" s="9" t="s">
        <v>53</v>
      </c>
      <c r="I32" s="59">
        <v>30.854384589041899</v>
      </c>
      <c r="J32" s="58">
        <v>9120</v>
      </c>
      <c r="K32" s="58">
        <v>5.7</v>
      </c>
      <c r="L32" s="58">
        <v>250</v>
      </c>
      <c r="M32" s="58">
        <v>1689</v>
      </c>
      <c r="N32" s="58">
        <v>99.7</v>
      </c>
      <c r="O32" s="14">
        <v>53</v>
      </c>
      <c r="P32" s="14">
        <v>32</v>
      </c>
      <c r="Q32" s="14">
        <v>16</v>
      </c>
      <c r="R32" s="14">
        <v>12.5</v>
      </c>
      <c r="S32" s="14">
        <v>1.5</v>
      </c>
      <c r="T32" s="142"/>
      <c r="U32" s="142"/>
      <c r="V32" s="159"/>
      <c r="W32" s="163"/>
      <c r="AE32"/>
      <c r="AF32"/>
      <c r="AG32"/>
      <c r="AH32"/>
      <c r="AI32"/>
      <c r="AJ32"/>
      <c r="AK32"/>
      <c r="AL32"/>
      <c r="AM32"/>
      <c r="AN32"/>
      <c r="AO32"/>
      <c r="AP32"/>
    </row>
    <row r="33" spans="2:42" s="7" customFormat="1" ht="13.15" customHeight="1" x14ac:dyDescent="0.4">
      <c r="B33" s="136" t="s">
        <v>21</v>
      </c>
      <c r="C33" s="148" t="s">
        <v>10</v>
      </c>
      <c r="D33" s="86"/>
      <c r="E33" s="86"/>
      <c r="F33" s="49">
        <v>5500159</v>
      </c>
      <c r="G33" s="70" t="s">
        <v>14</v>
      </c>
      <c r="H33" s="66" t="s">
        <v>59</v>
      </c>
      <c r="I33" s="65">
        <v>8.7479922306443392</v>
      </c>
      <c r="J33" s="64">
        <v>954</v>
      </c>
      <c r="K33" s="64">
        <v>3.2</v>
      </c>
      <c r="L33" s="64">
        <v>250</v>
      </c>
      <c r="M33" s="64">
        <v>1323</v>
      </c>
      <c r="N33" s="64">
        <v>99.7</v>
      </c>
      <c r="O33" s="50">
        <v>39</v>
      </c>
      <c r="P33" s="50">
        <v>23</v>
      </c>
      <c r="Q33" s="50">
        <v>11</v>
      </c>
      <c r="R33" s="51">
        <v>8.6</v>
      </c>
      <c r="S33" s="51"/>
      <c r="T33" s="144" t="s">
        <v>23</v>
      </c>
      <c r="U33" s="144"/>
      <c r="V33" s="144" t="s">
        <v>23</v>
      </c>
      <c r="W33" s="171" t="s">
        <v>50</v>
      </c>
      <c r="AE33"/>
      <c r="AF33"/>
      <c r="AG33"/>
      <c r="AH33"/>
      <c r="AI33"/>
      <c r="AJ33"/>
      <c r="AK33"/>
      <c r="AL33"/>
      <c r="AM33"/>
      <c r="AN33"/>
      <c r="AO33"/>
      <c r="AP33"/>
    </row>
    <row r="34" spans="2:42" s="7" customFormat="1" ht="13.15" x14ac:dyDescent="0.4">
      <c r="B34" s="137"/>
      <c r="C34" s="145"/>
      <c r="D34" s="83"/>
      <c r="E34" s="83"/>
      <c r="F34" s="49">
        <v>5500158</v>
      </c>
      <c r="G34" s="70" t="s">
        <v>32</v>
      </c>
      <c r="H34" s="72" t="s">
        <v>54</v>
      </c>
      <c r="I34" s="65">
        <v>7.17920372419806</v>
      </c>
      <c r="J34" s="64">
        <v>1452</v>
      </c>
      <c r="K34" s="64">
        <v>3.2</v>
      </c>
      <c r="L34" s="64">
        <v>250</v>
      </c>
      <c r="M34" s="64">
        <v>1562</v>
      </c>
      <c r="N34" s="64">
        <v>99.7</v>
      </c>
      <c r="O34" s="50">
        <v>38</v>
      </c>
      <c r="P34" s="50">
        <v>24</v>
      </c>
      <c r="Q34" s="50">
        <v>14</v>
      </c>
      <c r="R34" s="51">
        <v>10.9</v>
      </c>
      <c r="S34" s="51">
        <v>2.2999999999999998</v>
      </c>
      <c r="T34" s="145"/>
      <c r="U34" s="145"/>
      <c r="V34" s="145"/>
      <c r="W34" s="154"/>
    </row>
    <row r="35" spans="2:42" s="7" customFormat="1" x14ac:dyDescent="0.35">
      <c r="B35" s="133" t="s">
        <v>12</v>
      </c>
      <c r="C35" s="141" t="s">
        <v>10</v>
      </c>
      <c r="D35" s="75"/>
      <c r="E35" s="75"/>
      <c r="F35" s="11">
        <v>5500182</v>
      </c>
      <c r="G35" s="3" t="s">
        <v>14</v>
      </c>
      <c r="H35" t="s">
        <v>59</v>
      </c>
      <c r="I35" s="57">
        <v>5.4217798448404801</v>
      </c>
      <c r="J35" s="56">
        <v>2946</v>
      </c>
      <c r="K35" s="56">
        <v>4.5</v>
      </c>
      <c r="L35" s="56">
        <v>250</v>
      </c>
      <c r="M35" s="56">
        <v>1678</v>
      </c>
      <c r="N35" s="56">
        <v>997</v>
      </c>
      <c r="O35" s="12">
        <v>50</v>
      </c>
      <c r="P35" s="12">
        <v>26</v>
      </c>
      <c r="Q35" s="12">
        <v>9</v>
      </c>
      <c r="R35" s="12">
        <v>7</v>
      </c>
      <c r="S35" s="12"/>
      <c r="T35" s="143" t="s">
        <v>23</v>
      </c>
      <c r="U35" s="143" t="s">
        <v>23</v>
      </c>
      <c r="V35" s="158"/>
      <c r="W35" s="162"/>
      <c r="AE35"/>
      <c r="AF35"/>
      <c r="AG35"/>
      <c r="AH35"/>
      <c r="AI35"/>
      <c r="AJ35"/>
      <c r="AK35"/>
      <c r="AL35"/>
      <c r="AM35"/>
      <c r="AN35"/>
      <c r="AO35"/>
      <c r="AP35"/>
    </row>
    <row r="36" spans="2:42" s="7" customFormat="1" x14ac:dyDescent="0.35">
      <c r="B36" s="135"/>
      <c r="C36" s="142"/>
      <c r="D36" s="76"/>
      <c r="E36" s="76"/>
      <c r="F36" s="13">
        <v>5500196</v>
      </c>
      <c r="G36" s="9" t="s">
        <v>4</v>
      </c>
      <c r="H36" s="8" t="s">
        <v>58</v>
      </c>
      <c r="I36" s="59">
        <v>70.785392557637806</v>
      </c>
      <c r="J36" s="58">
        <v>294</v>
      </c>
      <c r="K36" s="58">
        <v>3.4</v>
      </c>
      <c r="L36" s="58">
        <v>200</v>
      </c>
      <c r="M36" s="58">
        <v>215</v>
      </c>
      <c r="N36" s="58">
        <v>99.5</v>
      </c>
      <c r="O36" s="14">
        <v>47</v>
      </c>
      <c r="P36" s="14">
        <v>24</v>
      </c>
      <c r="Q36" s="14">
        <v>11</v>
      </c>
      <c r="R36" s="14">
        <v>8.6</v>
      </c>
      <c r="S36" s="14">
        <v>1.7</v>
      </c>
      <c r="T36" s="142"/>
      <c r="U36" s="150"/>
      <c r="V36" s="159"/>
      <c r="W36" s="163"/>
      <c r="AE36"/>
      <c r="AF36"/>
      <c r="AG36"/>
      <c r="AH36"/>
      <c r="AI36"/>
      <c r="AJ36"/>
      <c r="AK36"/>
      <c r="AL36"/>
      <c r="AM36"/>
      <c r="AN36"/>
      <c r="AO36"/>
      <c r="AP36"/>
    </row>
    <row r="37" spans="2:42" s="7" customFormat="1" ht="13.15" x14ac:dyDescent="0.4">
      <c r="B37" s="138" t="s">
        <v>13</v>
      </c>
      <c r="C37" s="151" t="s">
        <v>10</v>
      </c>
      <c r="D37" s="85"/>
      <c r="E37" s="85"/>
      <c r="F37" s="32">
        <v>5500136</v>
      </c>
      <c r="G37" s="73" t="s">
        <v>4</v>
      </c>
      <c r="H37" s="69" t="s">
        <v>55</v>
      </c>
      <c r="I37" s="53">
        <v>74.0648914496483</v>
      </c>
      <c r="J37" s="52">
        <v>303</v>
      </c>
      <c r="K37" s="52">
        <v>5.6</v>
      </c>
      <c r="L37" s="52">
        <v>250</v>
      </c>
      <c r="M37" s="52">
        <v>1558</v>
      </c>
      <c r="N37" s="52">
        <v>99.7</v>
      </c>
      <c r="O37" s="33">
        <v>54</v>
      </c>
      <c r="P37" s="33">
        <v>22</v>
      </c>
      <c r="Q37" s="33">
        <v>1</v>
      </c>
      <c r="R37" s="34">
        <v>0.8</v>
      </c>
      <c r="S37" s="34"/>
      <c r="T37" s="155"/>
      <c r="U37" s="155"/>
      <c r="V37" s="146" t="s">
        <v>23</v>
      </c>
      <c r="W37" s="165" t="s">
        <v>61</v>
      </c>
      <c r="AE37"/>
      <c r="AF37"/>
      <c r="AG37"/>
      <c r="AH37"/>
      <c r="AI37"/>
      <c r="AJ37"/>
      <c r="AK37"/>
      <c r="AL37"/>
      <c r="AM37"/>
      <c r="AN37"/>
      <c r="AO37"/>
      <c r="AP37"/>
    </row>
    <row r="38" spans="2:42" s="7" customFormat="1" ht="13.15" x14ac:dyDescent="0.4">
      <c r="B38" s="139"/>
      <c r="C38" s="147"/>
      <c r="D38" s="81"/>
      <c r="E38" s="81"/>
      <c r="F38" s="35">
        <v>5500137</v>
      </c>
      <c r="G38" s="36" t="s">
        <v>31</v>
      </c>
      <c r="H38" s="36" t="s">
        <v>53</v>
      </c>
      <c r="I38" s="55">
        <v>34.113343951374397</v>
      </c>
      <c r="J38" s="54">
        <v>2322</v>
      </c>
      <c r="K38" s="54">
        <v>4.5999999999999996</v>
      </c>
      <c r="L38" s="54">
        <v>250</v>
      </c>
      <c r="M38" s="54">
        <v>1823</v>
      </c>
      <c r="N38" s="54">
        <v>99.7</v>
      </c>
      <c r="O38" s="38">
        <v>58</v>
      </c>
      <c r="P38" s="38">
        <v>25</v>
      </c>
      <c r="Q38" s="38">
        <v>16</v>
      </c>
      <c r="R38" s="39">
        <v>12.5</v>
      </c>
      <c r="S38" s="39">
        <v>11.7</v>
      </c>
      <c r="T38" s="156"/>
      <c r="U38" s="157"/>
      <c r="V38" s="147"/>
      <c r="W38" s="166"/>
    </row>
    <row r="39" spans="2:42" s="7" customFormat="1" ht="13.15" x14ac:dyDescent="0.4">
      <c r="B39" s="138" t="s">
        <v>25</v>
      </c>
      <c r="C39" s="151" t="s">
        <v>10</v>
      </c>
      <c r="D39" s="85"/>
      <c r="E39" s="85"/>
      <c r="F39" s="32">
        <v>5500186</v>
      </c>
      <c r="G39" s="73" t="s">
        <v>31</v>
      </c>
      <c r="H39" s="69" t="s">
        <v>53</v>
      </c>
      <c r="I39" s="53">
        <v>18.927150409918401</v>
      </c>
      <c r="J39" s="52">
        <v>8460</v>
      </c>
      <c r="K39" s="52">
        <v>5.7</v>
      </c>
      <c r="L39" s="52">
        <v>250</v>
      </c>
      <c r="M39" s="52">
        <v>1356</v>
      </c>
      <c r="N39" s="52">
        <v>99.5</v>
      </c>
      <c r="O39" s="33">
        <v>37</v>
      </c>
      <c r="P39" s="33">
        <v>18</v>
      </c>
      <c r="Q39" s="33">
        <v>5</v>
      </c>
      <c r="R39" s="34">
        <v>3.9</v>
      </c>
      <c r="S39" s="34"/>
      <c r="T39" s="155"/>
      <c r="U39" s="155"/>
      <c r="V39" s="146" t="s">
        <v>23</v>
      </c>
      <c r="W39" s="167" t="s">
        <v>47</v>
      </c>
    </row>
    <row r="40" spans="2:42" s="7" customFormat="1" ht="13.15" x14ac:dyDescent="0.4">
      <c r="B40" s="139"/>
      <c r="C40" s="147"/>
      <c r="D40" s="81"/>
      <c r="E40" s="81"/>
      <c r="F40" s="35">
        <v>5500185</v>
      </c>
      <c r="G40" s="36" t="s">
        <v>32</v>
      </c>
      <c r="H40" s="36" t="s">
        <v>55</v>
      </c>
      <c r="I40" s="37">
        <v>38.805579216020199</v>
      </c>
      <c r="J40" s="38">
        <v>36</v>
      </c>
      <c r="K40" s="38">
        <v>4.7</v>
      </c>
      <c r="L40" s="38">
        <v>30</v>
      </c>
      <c r="M40" s="38">
        <v>451</v>
      </c>
      <c r="N40" s="38">
        <v>99.5</v>
      </c>
      <c r="O40" s="38">
        <v>46</v>
      </c>
      <c r="P40" s="38">
        <v>31</v>
      </c>
      <c r="Q40" s="38">
        <v>16</v>
      </c>
      <c r="R40" s="39">
        <v>12.5</v>
      </c>
      <c r="S40" s="39">
        <v>8.6</v>
      </c>
      <c r="T40" s="156"/>
      <c r="U40" s="156"/>
      <c r="V40" s="147"/>
      <c r="W40" s="168"/>
    </row>
    <row r="41" spans="2:42" s="7" customFormat="1" x14ac:dyDescent="0.35">
      <c r="B41" s="133" t="s">
        <v>22</v>
      </c>
      <c r="C41" s="141" t="s">
        <v>40</v>
      </c>
      <c r="D41" s="75"/>
      <c r="E41" s="75"/>
      <c r="F41" s="11">
        <v>5500170</v>
      </c>
      <c r="G41" s="3" t="s">
        <v>14</v>
      </c>
      <c r="H41" s="5" t="s">
        <v>53</v>
      </c>
      <c r="I41" s="4">
        <v>7.2791318106647402</v>
      </c>
      <c r="J41" s="12">
        <v>1644</v>
      </c>
      <c r="K41" s="12">
        <v>5</v>
      </c>
      <c r="L41" s="12">
        <v>250</v>
      </c>
      <c r="M41" s="12">
        <v>1395</v>
      </c>
      <c r="N41" s="12">
        <v>99.6</v>
      </c>
      <c r="O41" s="12">
        <v>40</v>
      </c>
      <c r="P41" s="12">
        <v>24</v>
      </c>
      <c r="Q41" s="12">
        <v>13</v>
      </c>
      <c r="R41" s="12">
        <v>10.199999999999999</v>
      </c>
      <c r="S41" s="12"/>
      <c r="T41" s="143" t="s">
        <v>23</v>
      </c>
      <c r="U41" s="150" t="s">
        <v>23</v>
      </c>
      <c r="V41" s="158"/>
      <c r="W41" s="162"/>
      <c r="AE41"/>
      <c r="AF41"/>
      <c r="AG41"/>
      <c r="AH41"/>
      <c r="AI41"/>
      <c r="AJ41"/>
      <c r="AK41"/>
      <c r="AL41"/>
      <c r="AM41"/>
      <c r="AN41"/>
      <c r="AO41"/>
      <c r="AP41"/>
    </row>
    <row r="42" spans="2:42" s="7" customFormat="1" x14ac:dyDescent="0.35">
      <c r="B42" s="135"/>
      <c r="C42" s="142"/>
      <c r="D42" s="76"/>
      <c r="E42" s="76"/>
      <c r="F42" s="13">
        <v>5500171</v>
      </c>
      <c r="G42" s="9" t="s">
        <v>31</v>
      </c>
      <c r="H42" s="8" t="s">
        <v>59</v>
      </c>
      <c r="I42" s="10">
        <v>27.273289773568401</v>
      </c>
      <c r="J42" s="14">
        <v>435</v>
      </c>
      <c r="K42" s="14">
        <v>5.4</v>
      </c>
      <c r="L42" s="14">
        <v>250</v>
      </c>
      <c r="M42" s="14">
        <v>1280</v>
      </c>
      <c r="N42" s="14">
        <v>99.6</v>
      </c>
      <c r="O42" s="14">
        <v>44</v>
      </c>
      <c r="P42" s="14">
        <v>26</v>
      </c>
      <c r="Q42" s="14">
        <v>14</v>
      </c>
      <c r="R42" s="14">
        <v>10.9</v>
      </c>
      <c r="S42" s="14">
        <v>0.7</v>
      </c>
      <c r="T42" s="142"/>
      <c r="U42" s="142"/>
      <c r="V42" s="159"/>
      <c r="W42" s="163"/>
      <c r="AE42"/>
      <c r="AF42"/>
      <c r="AG42"/>
      <c r="AH42"/>
      <c r="AI42"/>
      <c r="AJ42"/>
      <c r="AK42"/>
      <c r="AL42"/>
      <c r="AM42"/>
      <c r="AN42"/>
      <c r="AO42"/>
      <c r="AP42"/>
    </row>
    <row r="43" spans="2:42" s="7" customFormat="1" ht="15" customHeight="1" x14ac:dyDescent="0.35">
      <c r="B43" s="133" t="s">
        <v>23</v>
      </c>
      <c r="C43" s="141" t="s">
        <v>41</v>
      </c>
      <c r="D43" s="75"/>
      <c r="E43" s="75"/>
      <c r="F43" s="11">
        <v>5500062</v>
      </c>
      <c r="G43" s="3" t="s">
        <v>14</v>
      </c>
      <c r="H43" s="5" t="s">
        <v>53</v>
      </c>
      <c r="I43" s="4">
        <v>44.208750665120903</v>
      </c>
      <c r="J43" s="12">
        <v>432</v>
      </c>
      <c r="K43" s="12">
        <v>5.4</v>
      </c>
      <c r="L43" s="12">
        <v>250</v>
      </c>
      <c r="M43" s="12">
        <v>1521</v>
      </c>
      <c r="N43" s="12">
        <v>99.7</v>
      </c>
      <c r="O43" s="12">
        <v>31</v>
      </c>
      <c r="P43" s="12">
        <v>13</v>
      </c>
      <c r="Q43" s="12">
        <v>3</v>
      </c>
      <c r="R43" s="12">
        <v>2.2999999999999998</v>
      </c>
      <c r="S43" s="12"/>
      <c r="T43" s="141" t="s">
        <v>23</v>
      </c>
      <c r="U43" s="141" t="s">
        <v>23</v>
      </c>
      <c r="V43" s="158"/>
      <c r="W43" s="170"/>
    </row>
    <row r="44" spans="2:42" s="7" customFormat="1" x14ac:dyDescent="0.35">
      <c r="B44" s="134"/>
      <c r="C44" s="150"/>
      <c r="D44" s="84"/>
      <c r="E44" s="84"/>
      <c r="F44" s="7">
        <v>5500063</v>
      </c>
      <c r="G44" s="5" t="s">
        <v>32</v>
      </c>
      <c r="H44" t="s">
        <v>59</v>
      </c>
      <c r="I44" s="6">
        <v>41.122897531954898</v>
      </c>
      <c r="J44" s="16">
        <v>642</v>
      </c>
      <c r="K44" s="16">
        <v>5.2</v>
      </c>
      <c r="L44" s="16">
        <v>250</v>
      </c>
      <c r="M44" s="16">
        <v>1417</v>
      </c>
      <c r="N44" s="16">
        <v>99.7</v>
      </c>
      <c r="O44" s="16">
        <v>26</v>
      </c>
      <c r="P44" s="16">
        <v>12</v>
      </c>
      <c r="Q44" s="16">
        <v>3</v>
      </c>
      <c r="R44" s="16">
        <v>2.2999999999999998</v>
      </c>
      <c r="S44" s="16"/>
      <c r="T44" s="150"/>
      <c r="U44" s="150"/>
      <c r="V44" s="169"/>
      <c r="W44" s="164"/>
    </row>
    <row r="45" spans="2:42" s="7" customFormat="1" x14ac:dyDescent="0.35">
      <c r="B45" s="135"/>
      <c r="C45" s="142"/>
      <c r="D45" s="76"/>
      <c r="E45" s="76"/>
      <c r="F45" s="13">
        <v>5500134</v>
      </c>
      <c r="G45" s="9" t="s">
        <v>31</v>
      </c>
      <c r="H45" s="8" t="s">
        <v>59</v>
      </c>
      <c r="I45" s="10">
        <v>20.0889428337072</v>
      </c>
      <c r="J45" s="14">
        <v>1002</v>
      </c>
      <c r="K45" s="14">
        <v>5.6</v>
      </c>
      <c r="L45" s="14">
        <v>250</v>
      </c>
      <c r="M45" s="14">
        <v>1258</v>
      </c>
      <c r="N45" s="14">
        <v>99.6</v>
      </c>
      <c r="O45" s="14">
        <v>28</v>
      </c>
      <c r="P45" s="14">
        <v>14</v>
      </c>
      <c r="Q45" s="14">
        <v>4</v>
      </c>
      <c r="R45" s="14">
        <v>3.1</v>
      </c>
      <c r="S45" s="14">
        <v>0.8</v>
      </c>
      <c r="T45" s="142"/>
      <c r="U45" s="142"/>
      <c r="V45" s="142"/>
      <c r="W45" s="164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</row>
    <row r="46" spans="2:42" x14ac:dyDescent="0.35">
      <c r="B46" s="133" t="s">
        <v>24</v>
      </c>
      <c r="C46" s="141" t="s">
        <v>42</v>
      </c>
      <c r="D46" s="75"/>
      <c r="E46" s="75"/>
      <c r="F46" s="11">
        <v>5500068</v>
      </c>
      <c r="G46" s="3" t="s">
        <v>14</v>
      </c>
      <c r="H46" s="5" t="s">
        <v>53</v>
      </c>
      <c r="I46" s="4">
        <v>25</v>
      </c>
      <c r="J46" s="12">
        <v>1062</v>
      </c>
      <c r="K46" s="12">
        <v>6.7</v>
      </c>
      <c r="L46" s="12">
        <v>250</v>
      </c>
      <c r="M46" s="12">
        <v>994</v>
      </c>
      <c r="N46" s="12">
        <v>99.5</v>
      </c>
      <c r="O46" s="12">
        <v>35</v>
      </c>
      <c r="P46" s="12">
        <v>22</v>
      </c>
      <c r="Q46" s="12">
        <v>8</v>
      </c>
      <c r="R46" s="12">
        <v>6.3</v>
      </c>
      <c r="S46" s="12"/>
      <c r="T46" s="143" t="s">
        <v>23</v>
      </c>
      <c r="U46" s="143" t="s">
        <v>23</v>
      </c>
      <c r="V46" s="158"/>
      <c r="W46" s="162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</row>
    <row r="47" spans="2:42" s="15" customFormat="1" x14ac:dyDescent="0.35">
      <c r="B47" s="135"/>
      <c r="C47" s="142"/>
      <c r="D47" s="76"/>
      <c r="E47" s="76"/>
      <c r="F47" s="13">
        <v>5500069</v>
      </c>
      <c r="G47" s="9" t="s">
        <v>14</v>
      </c>
      <c r="H47" s="9" t="s">
        <v>53</v>
      </c>
      <c r="I47" s="10">
        <v>25</v>
      </c>
      <c r="J47" s="14">
        <v>2070</v>
      </c>
      <c r="K47" s="14">
        <v>6.8</v>
      </c>
      <c r="L47" s="14">
        <v>250</v>
      </c>
      <c r="M47" s="14">
        <v>1352</v>
      </c>
      <c r="N47" s="14">
        <v>99.7</v>
      </c>
      <c r="O47" s="14">
        <v>36</v>
      </c>
      <c r="P47" s="14">
        <v>21</v>
      </c>
      <c r="Q47" s="14">
        <v>9</v>
      </c>
      <c r="R47" s="14">
        <v>7</v>
      </c>
      <c r="S47" s="14">
        <v>0.7</v>
      </c>
      <c r="T47" s="142"/>
      <c r="U47" s="142"/>
      <c r="V47" s="159"/>
      <c r="W47" s="163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</row>
    <row r="48" spans="2:42" s="15" customFormat="1" x14ac:dyDescent="0.35">
      <c r="B48" s="17"/>
      <c r="C48" s="17"/>
      <c r="D48" s="17"/>
      <c r="E48" s="17"/>
      <c r="G48" s="5"/>
      <c r="H48" s="17"/>
      <c r="I48" s="18"/>
      <c r="J48" s="17"/>
      <c r="K48" s="17"/>
      <c r="L48" s="17"/>
      <c r="M48" s="17"/>
      <c r="N48" s="17"/>
      <c r="O48" s="17"/>
      <c r="P48" s="17"/>
      <c r="Q48" s="17" t="s">
        <v>63</v>
      </c>
      <c r="R48" s="17">
        <f>AVERAGE(R3:R47)</f>
        <v>8.964444444444446</v>
      </c>
      <c r="S48" s="17"/>
      <c r="T48" s="17"/>
      <c r="U48" s="17"/>
      <c r="V48" s="17"/>
      <c r="W48" s="29"/>
    </row>
    <row r="49" spans="2:23" s="19" customFormat="1" x14ac:dyDescent="0.35">
      <c r="B49" s="17"/>
      <c r="C49" s="17"/>
      <c r="D49" s="17"/>
      <c r="E49" s="17"/>
      <c r="F49" s="15"/>
      <c r="G49" s="5"/>
      <c r="H49" s="17"/>
      <c r="I49" s="18"/>
      <c r="J49" s="17"/>
      <c r="K49" s="17"/>
      <c r="L49" s="17"/>
      <c r="M49" s="17"/>
      <c r="N49" s="17"/>
      <c r="O49" s="17"/>
      <c r="P49" s="17"/>
      <c r="Q49" s="17" t="s">
        <v>64</v>
      </c>
      <c r="R49" s="17">
        <f>STDEV(R3:R47)</f>
        <v>5.3429288680356661</v>
      </c>
      <c r="S49" s="17"/>
      <c r="T49" s="17"/>
      <c r="U49" s="17"/>
      <c r="V49" s="17"/>
      <c r="W49" s="30"/>
    </row>
    <row r="50" spans="2:23" s="19" customFormat="1" x14ac:dyDescent="0.35">
      <c r="B50" s="5"/>
      <c r="C50" s="5"/>
      <c r="D50" s="5"/>
      <c r="E50" s="5"/>
      <c r="F50"/>
      <c r="G50" s="5"/>
      <c r="H50" s="5"/>
      <c r="I50" s="6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30"/>
    </row>
    <row r="51" spans="2:23" s="7" customFormat="1" x14ac:dyDescent="0.35">
      <c r="B51" s="5"/>
      <c r="C51" s="5"/>
      <c r="D51" s="5"/>
      <c r="E51" s="5"/>
      <c r="F51"/>
      <c r="G51" s="5"/>
      <c r="H51" s="5"/>
      <c r="I51" s="6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31"/>
    </row>
    <row r="52" spans="2:23" s="7" customFormat="1" x14ac:dyDescent="0.35">
      <c r="B52" s="5"/>
      <c r="C52" s="5"/>
      <c r="D52" s="5"/>
      <c r="E52" s="5"/>
      <c r="F52"/>
      <c r="G52" s="5"/>
      <c r="H52" s="5"/>
      <c r="I52" s="6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31"/>
    </row>
    <row r="53" spans="2:23" s="7" customFormat="1" x14ac:dyDescent="0.35">
      <c r="B53" s="5"/>
      <c r="C53" s="5"/>
      <c r="D53" s="5"/>
      <c r="E53" s="5"/>
      <c r="F53"/>
      <c r="G53" s="5"/>
      <c r="H53" s="5"/>
      <c r="I53" s="6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31"/>
    </row>
    <row r="54" spans="2:23" s="7" customFormat="1" x14ac:dyDescent="0.35">
      <c r="B54" s="17"/>
      <c r="C54" s="17"/>
      <c r="D54" s="17"/>
      <c r="E54" s="17"/>
      <c r="F54" s="15"/>
      <c r="G54" s="5"/>
      <c r="H54" s="17"/>
      <c r="I54" s="18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31"/>
    </row>
    <row r="55" spans="2:23" s="7" customFormat="1" x14ac:dyDescent="0.35">
      <c r="B55" s="17"/>
      <c r="C55" s="17"/>
      <c r="D55" s="17"/>
      <c r="E55" s="17"/>
      <c r="F55" s="15"/>
      <c r="G55" s="5"/>
      <c r="H55" s="17"/>
      <c r="I55" s="18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31"/>
    </row>
    <row r="56" spans="2:23" s="7" customFormat="1" x14ac:dyDescent="0.35">
      <c r="B56" s="5"/>
      <c r="C56" s="5"/>
      <c r="D56" s="5"/>
      <c r="E56" s="5"/>
      <c r="F56"/>
      <c r="G56" s="5"/>
      <c r="H56" s="5"/>
      <c r="I56" s="6"/>
      <c r="J56" s="5"/>
      <c r="K56" s="5"/>
      <c r="L56" s="5"/>
      <c r="M56" s="5"/>
      <c r="N56" s="5"/>
      <c r="O56" s="20"/>
      <c r="P56" s="20"/>
      <c r="Q56" s="20"/>
      <c r="R56" s="5"/>
      <c r="S56" s="5"/>
      <c r="T56" s="5"/>
      <c r="U56" s="5"/>
      <c r="V56" s="5"/>
      <c r="W56" s="31"/>
    </row>
    <row r="57" spans="2:23" s="7" customFormat="1" x14ac:dyDescent="0.35">
      <c r="B57" s="5"/>
      <c r="C57" s="5"/>
      <c r="D57" s="5"/>
      <c r="E57" s="5"/>
      <c r="F57"/>
      <c r="G57" s="5"/>
      <c r="H57" s="5"/>
      <c r="I57" s="6"/>
      <c r="J57" s="5"/>
      <c r="K57" s="5"/>
      <c r="L57" s="5"/>
      <c r="M57" s="5"/>
      <c r="N57" s="5"/>
      <c r="O57" s="20"/>
      <c r="P57" s="20"/>
      <c r="Q57" s="20"/>
      <c r="R57" s="5"/>
      <c r="S57" s="5"/>
      <c r="T57" s="5"/>
      <c r="U57" s="5"/>
      <c r="V57" s="5"/>
      <c r="W57" s="31"/>
    </row>
    <row r="58" spans="2:23" s="7" customFormat="1" ht="14.25" x14ac:dyDescent="0.45">
      <c r="B58" s="16"/>
      <c r="C58" s="21"/>
      <c r="D58" s="21"/>
      <c r="E58" s="21"/>
      <c r="F58" s="22"/>
      <c r="G58" s="5"/>
      <c r="H58" s="5"/>
      <c r="I58" s="6"/>
      <c r="J58" s="21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31"/>
    </row>
  </sheetData>
  <sortState xmlns:xlrd2="http://schemas.microsoft.com/office/spreadsheetml/2017/richdata2" ref="B3:AP61">
    <sortCondition ref="B3:B61"/>
    <sortCondition ref="R3:R61"/>
  </sortState>
  <mergeCells count="120">
    <mergeCell ref="W7:W8"/>
    <mergeCell ref="W3:W6"/>
    <mergeCell ref="U11:U12"/>
    <mergeCell ref="V11:V12"/>
    <mergeCell ref="T13:T14"/>
    <mergeCell ref="U13:U14"/>
    <mergeCell ref="V13:V14"/>
    <mergeCell ref="V9:V10"/>
    <mergeCell ref="V3:V6"/>
    <mergeCell ref="U7:U8"/>
    <mergeCell ref="V7:V8"/>
    <mergeCell ref="U3:U6"/>
    <mergeCell ref="W11:W12"/>
    <mergeCell ref="T15:T16"/>
    <mergeCell ref="U15:U16"/>
    <mergeCell ref="V15:V16"/>
    <mergeCell ref="T17:T18"/>
    <mergeCell ref="U17:U18"/>
    <mergeCell ref="V17:V18"/>
    <mergeCell ref="T11:T12"/>
    <mergeCell ref="W13:W14"/>
    <mergeCell ref="W15:W16"/>
    <mergeCell ref="W17:W18"/>
    <mergeCell ref="W19:W20"/>
    <mergeCell ref="W21:W22"/>
    <mergeCell ref="V21:V22"/>
    <mergeCell ref="B3:B6"/>
    <mergeCell ref="C3:C6"/>
    <mergeCell ref="T3:T6"/>
    <mergeCell ref="B7:B8"/>
    <mergeCell ref="C7:C8"/>
    <mergeCell ref="T7:T8"/>
    <mergeCell ref="B9:B10"/>
    <mergeCell ref="C9:C10"/>
    <mergeCell ref="T9:T10"/>
    <mergeCell ref="U9:U10"/>
    <mergeCell ref="B11:B12"/>
    <mergeCell ref="B13:B14"/>
    <mergeCell ref="B15:B16"/>
    <mergeCell ref="B17:B18"/>
    <mergeCell ref="B19:B20"/>
    <mergeCell ref="T19:T20"/>
    <mergeCell ref="U19:U20"/>
    <mergeCell ref="V19:V20"/>
    <mergeCell ref="W9:W10"/>
    <mergeCell ref="T21:T22"/>
    <mergeCell ref="U21:U22"/>
    <mergeCell ref="W26:W28"/>
    <mergeCell ref="V26:V28"/>
    <mergeCell ref="W43:W45"/>
    <mergeCell ref="V43:V45"/>
    <mergeCell ref="W33:W34"/>
    <mergeCell ref="V33:V34"/>
    <mergeCell ref="V39:V40"/>
    <mergeCell ref="V35:V36"/>
    <mergeCell ref="W41:W42"/>
    <mergeCell ref="V37:V38"/>
    <mergeCell ref="U41:U42"/>
    <mergeCell ref="T41:T42"/>
    <mergeCell ref="W46:W47"/>
    <mergeCell ref="V46:V47"/>
    <mergeCell ref="V41:V42"/>
    <mergeCell ref="W29:W30"/>
    <mergeCell ref="W31:W32"/>
    <mergeCell ref="W35:W36"/>
    <mergeCell ref="W37:W38"/>
    <mergeCell ref="W39:W40"/>
    <mergeCell ref="W23:W25"/>
    <mergeCell ref="V23:V25"/>
    <mergeCell ref="T46:T47"/>
    <mergeCell ref="U46:U47"/>
    <mergeCell ref="T23:T25"/>
    <mergeCell ref="U26:U28"/>
    <mergeCell ref="T26:T28"/>
    <mergeCell ref="T43:T45"/>
    <mergeCell ref="U43:U45"/>
    <mergeCell ref="U33:U34"/>
    <mergeCell ref="T33:T34"/>
    <mergeCell ref="T35:T36"/>
    <mergeCell ref="U35:U36"/>
    <mergeCell ref="U39:U40"/>
    <mergeCell ref="T39:T40"/>
    <mergeCell ref="T37:T38"/>
    <mergeCell ref="U37:U38"/>
    <mergeCell ref="U29:U30"/>
    <mergeCell ref="T29:T30"/>
    <mergeCell ref="T31:T32"/>
    <mergeCell ref="U31:U32"/>
    <mergeCell ref="V31:V32"/>
    <mergeCell ref="V29:V30"/>
    <mergeCell ref="U23:U25"/>
    <mergeCell ref="C46:C47"/>
    <mergeCell ref="C11:C12"/>
    <mergeCell ref="C13:C14"/>
    <mergeCell ref="C15:C16"/>
    <mergeCell ref="C17:C18"/>
    <mergeCell ref="C19:C20"/>
    <mergeCell ref="C21:C22"/>
    <mergeCell ref="C23:C25"/>
    <mergeCell ref="C26:C28"/>
    <mergeCell ref="C29:C30"/>
    <mergeCell ref="C31:C32"/>
    <mergeCell ref="C33:C34"/>
    <mergeCell ref="C35:C36"/>
    <mergeCell ref="C37:C38"/>
    <mergeCell ref="C39:C40"/>
    <mergeCell ref="C41:C42"/>
    <mergeCell ref="C43:C45"/>
    <mergeCell ref="B43:B45"/>
    <mergeCell ref="B46:B47"/>
    <mergeCell ref="B33:B34"/>
    <mergeCell ref="B35:B36"/>
    <mergeCell ref="B37:B38"/>
    <mergeCell ref="B39:B40"/>
    <mergeCell ref="B41:B42"/>
    <mergeCell ref="B21:B22"/>
    <mergeCell ref="B23:B25"/>
    <mergeCell ref="B26:B28"/>
    <mergeCell ref="B29:B30"/>
    <mergeCell ref="B31:B32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12BFA-567E-4020-B459-58A2832BEACB}">
  <dimension ref="B1:AS60"/>
  <sheetViews>
    <sheetView tabSelected="1" zoomScale="73" zoomScaleNormal="73" workbookViewId="0">
      <selection activeCell="B1" sqref="B1"/>
    </sheetView>
  </sheetViews>
  <sheetFormatPr defaultColWidth="8.796875" defaultRowHeight="12.75" x14ac:dyDescent="0.35"/>
  <cols>
    <col min="1" max="1" width="16.53125" customWidth="1"/>
    <col min="2" max="2" width="16.53125" style="5" customWidth="1"/>
    <col min="3" max="3" width="31.46484375" style="5" bestFit="1" customWidth="1"/>
    <col min="4" max="4" width="18.19921875" style="5" customWidth="1"/>
    <col min="5" max="5" width="48.796875" style="5" bestFit="1" customWidth="1"/>
    <col min="6" max="6" width="18.19921875" style="5" customWidth="1"/>
    <col min="7" max="7" width="24.53125" style="5" customWidth="1"/>
    <col min="8" max="8" width="18.19921875" style="5" customWidth="1"/>
    <col min="9" max="9" width="13" customWidth="1"/>
    <col min="10" max="10" width="14.265625" style="5" customWidth="1"/>
    <col min="11" max="11" width="15.46484375" style="5" bestFit="1" customWidth="1"/>
    <col min="12" max="12" width="7" style="6" bestFit="1" customWidth="1"/>
    <col min="13" max="13" width="7.265625" style="5" customWidth="1"/>
    <col min="14" max="14" width="7.46484375" style="5" customWidth="1"/>
    <col min="15" max="15" width="12.796875" style="5" customWidth="1"/>
    <col min="16" max="16" width="13.19921875" style="5" customWidth="1"/>
    <col min="17" max="17" width="15.265625" style="5" customWidth="1"/>
    <col min="18" max="18" width="12.796875" style="5" customWidth="1"/>
    <col min="19" max="19" width="11.19921875" style="5" customWidth="1"/>
    <col min="20" max="20" width="17.73046875" style="5" customWidth="1"/>
    <col min="21" max="22" width="12.796875" style="5" customWidth="1"/>
    <col min="23" max="23" width="14.796875" style="5" customWidth="1"/>
    <col min="24" max="24" width="10.19921875" style="5" customWidth="1"/>
    <col min="25" max="25" width="11.46484375" style="5" customWidth="1"/>
    <col min="26" max="26" width="52.73046875" style="1" customWidth="1"/>
    <col min="27" max="1014" width="8.73046875" customWidth="1"/>
  </cols>
  <sheetData>
    <row r="1" spans="2:45" ht="33" customHeight="1" x14ac:dyDescent="0.4">
      <c r="B1" s="132" t="s">
        <v>131</v>
      </c>
    </row>
    <row r="2" spans="2:45" s="23" customFormat="1" ht="78.75" x14ac:dyDescent="0.4">
      <c r="B2" s="24" t="s">
        <v>29</v>
      </c>
      <c r="C2" s="25" t="s">
        <v>45</v>
      </c>
      <c r="D2" s="25" t="s">
        <v>66</v>
      </c>
      <c r="E2" s="25" t="s">
        <v>119</v>
      </c>
      <c r="F2" s="25" t="s">
        <v>120</v>
      </c>
      <c r="G2" s="25" t="s">
        <v>67</v>
      </c>
      <c r="H2" s="25" t="s">
        <v>99</v>
      </c>
      <c r="I2" s="26" t="s">
        <v>46</v>
      </c>
      <c r="J2" s="25" t="s">
        <v>0</v>
      </c>
      <c r="K2" s="25" t="s">
        <v>52</v>
      </c>
      <c r="L2" s="27" t="s">
        <v>1</v>
      </c>
      <c r="M2" s="25" t="s">
        <v>33</v>
      </c>
      <c r="N2" s="25" t="s">
        <v>2</v>
      </c>
      <c r="O2" s="25" t="s">
        <v>30</v>
      </c>
      <c r="P2" s="25" t="s">
        <v>34</v>
      </c>
      <c r="Q2" s="25" t="s">
        <v>35</v>
      </c>
      <c r="R2" s="25" t="s">
        <v>36</v>
      </c>
      <c r="S2" s="25" t="s">
        <v>51</v>
      </c>
      <c r="T2" s="25" t="s">
        <v>37</v>
      </c>
      <c r="U2" s="25" t="s">
        <v>38</v>
      </c>
      <c r="V2" s="25" t="s">
        <v>65</v>
      </c>
      <c r="W2" s="25" t="s">
        <v>43</v>
      </c>
      <c r="X2" s="25" t="s">
        <v>27</v>
      </c>
      <c r="Y2" s="25" t="s">
        <v>28</v>
      </c>
      <c r="Z2" s="28" t="s">
        <v>44</v>
      </c>
    </row>
    <row r="3" spans="2:45" x14ac:dyDescent="0.35">
      <c r="B3" s="172" t="s">
        <v>3</v>
      </c>
      <c r="C3" s="143" t="s">
        <v>39</v>
      </c>
      <c r="D3" s="87" t="s">
        <v>77</v>
      </c>
      <c r="E3" s="88" t="s">
        <v>68</v>
      </c>
      <c r="F3" s="89">
        <v>0</v>
      </c>
      <c r="G3" s="90" t="s">
        <v>74</v>
      </c>
      <c r="H3" s="91">
        <v>276</v>
      </c>
      <c r="I3" s="2">
        <v>5500193</v>
      </c>
      <c r="J3" s="3" t="s">
        <v>4</v>
      </c>
      <c r="K3" s="5" t="s">
        <v>55</v>
      </c>
      <c r="L3" s="4">
        <v>5.9</v>
      </c>
      <c r="M3" s="3">
        <v>69</v>
      </c>
      <c r="N3" s="3">
        <v>5.9</v>
      </c>
      <c r="O3" s="3">
        <v>60</v>
      </c>
      <c r="P3" s="3">
        <v>313</v>
      </c>
      <c r="Q3" s="3">
        <v>99.2</v>
      </c>
      <c r="R3" s="3">
        <v>24</v>
      </c>
      <c r="S3" s="3">
        <v>13</v>
      </c>
      <c r="T3" s="3">
        <v>5</v>
      </c>
      <c r="U3" s="3">
        <v>3.9</v>
      </c>
      <c r="V3" s="3"/>
      <c r="W3" s="143" t="s">
        <v>23</v>
      </c>
      <c r="X3" s="143" t="s">
        <v>23</v>
      </c>
      <c r="Y3" s="143"/>
      <c r="Z3" s="174"/>
    </row>
    <row r="4" spans="2:45" x14ac:dyDescent="0.35">
      <c r="B4" s="134"/>
      <c r="C4" s="150"/>
      <c r="D4" s="91"/>
      <c r="E4" s="91"/>
      <c r="F4" s="91"/>
      <c r="G4" s="91" t="s">
        <v>102</v>
      </c>
      <c r="H4" s="91"/>
      <c r="I4">
        <v>5500203</v>
      </c>
      <c r="J4" s="5" t="s">
        <v>31</v>
      </c>
      <c r="K4" s="5" t="s">
        <v>54</v>
      </c>
      <c r="L4" s="6">
        <v>1.04</v>
      </c>
      <c r="M4" s="5">
        <v>33</v>
      </c>
      <c r="N4" s="5">
        <v>5.6</v>
      </c>
      <c r="O4" s="5">
        <v>29</v>
      </c>
      <c r="P4" s="5">
        <v>820</v>
      </c>
      <c r="Q4" s="5">
        <v>99.7</v>
      </c>
      <c r="R4" s="5">
        <v>24</v>
      </c>
      <c r="S4" s="5">
        <v>13</v>
      </c>
      <c r="T4" s="5">
        <v>7</v>
      </c>
      <c r="U4" s="5">
        <v>5.5</v>
      </c>
      <c r="V4" s="5">
        <v>1.6</v>
      </c>
      <c r="W4" s="150"/>
      <c r="X4" s="150"/>
      <c r="Y4" s="150"/>
      <c r="Z4" s="164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 spans="2:45" x14ac:dyDescent="0.35">
      <c r="B5" s="134"/>
      <c r="C5" s="150"/>
      <c r="D5" s="91"/>
      <c r="E5" s="91"/>
      <c r="F5" s="91"/>
      <c r="G5" s="91"/>
      <c r="H5" s="91"/>
      <c r="I5">
        <v>5500192</v>
      </c>
      <c r="J5" s="5" t="s">
        <v>31</v>
      </c>
      <c r="K5" s="5" t="s">
        <v>54</v>
      </c>
      <c r="L5" s="6">
        <v>5.9</v>
      </c>
      <c r="M5" s="5">
        <v>576</v>
      </c>
      <c r="N5" s="5">
        <v>6.3</v>
      </c>
      <c r="O5" s="5">
        <v>250</v>
      </c>
      <c r="P5" s="5">
        <v>1198</v>
      </c>
      <c r="Q5" s="5">
        <v>99.7</v>
      </c>
      <c r="R5" s="5">
        <v>28</v>
      </c>
      <c r="S5" s="5">
        <v>15</v>
      </c>
      <c r="T5" s="5">
        <v>7</v>
      </c>
      <c r="U5" s="5">
        <v>5.5</v>
      </c>
      <c r="W5" s="150"/>
      <c r="X5" s="150"/>
      <c r="Y5" s="150"/>
      <c r="Z5" s="164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</row>
    <row r="6" spans="2:45" x14ac:dyDescent="0.35">
      <c r="B6" s="135"/>
      <c r="C6" s="142"/>
      <c r="D6" s="92"/>
      <c r="E6" s="92"/>
      <c r="F6" s="92"/>
      <c r="G6" s="92"/>
      <c r="H6" s="92"/>
      <c r="I6" s="8">
        <v>5500204</v>
      </c>
      <c r="J6" s="9" t="s">
        <v>14</v>
      </c>
      <c r="K6" t="s">
        <v>59</v>
      </c>
      <c r="L6" s="10">
        <v>18.5</v>
      </c>
      <c r="M6" s="9">
        <v>201</v>
      </c>
      <c r="N6" s="9">
        <v>6.4</v>
      </c>
      <c r="O6" s="9">
        <v>190</v>
      </c>
      <c r="P6" s="9">
        <v>1204</v>
      </c>
      <c r="Q6" s="9">
        <v>99.7</v>
      </c>
      <c r="R6" s="9">
        <v>30</v>
      </c>
      <c r="S6" s="9">
        <v>15</v>
      </c>
      <c r="T6" s="9">
        <v>8</v>
      </c>
      <c r="U6" s="9">
        <v>6.3</v>
      </c>
      <c r="V6" s="9">
        <v>0.8</v>
      </c>
      <c r="W6" s="142"/>
      <c r="X6" s="142"/>
      <c r="Y6" s="142"/>
      <c r="Z6" s="163"/>
    </row>
    <row r="7" spans="2:45" x14ac:dyDescent="0.35">
      <c r="B7" s="172" t="s">
        <v>15</v>
      </c>
      <c r="C7" s="143" t="s">
        <v>39</v>
      </c>
      <c r="D7" s="87" t="s">
        <v>124</v>
      </c>
      <c r="E7" s="93" t="s">
        <v>89</v>
      </c>
      <c r="F7" s="91" t="s">
        <v>56</v>
      </c>
      <c r="G7" s="91" t="s">
        <v>103</v>
      </c>
      <c r="H7" s="91">
        <v>38</v>
      </c>
      <c r="I7" s="2">
        <v>5500156</v>
      </c>
      <c r="J7" s="3" t="s">
        <v>14</v>
      </c>
      <c r="K7" s="2" t="s">
        <v>59</v>
      </c>
      <c r="L7" s="4">
        <v>54.536764725443497</v>
      </c>
      <c r="M7" s="3">
        <v>1026</v>
      </c>
      <c r="N7" s="3">
        <v>3.6</v>
      </c>
      <c r="O7" s="3">
        <v>250</v>
      </c>
      <c r="P7" s="3">
        <v>1236</v>
      </c>
      <c r="Q7" s="3">
        <v>99.6</v>
      </c>
      <c r="R7" s="3">
        <v>101</v>
      </c>
      <c r="S7" s="3">
        <v>39</v>
      </c>
      <c r="T7" s="3">
        <v>24</v>
      </c>
      <c r="U7" s="3">
        <v>18.8</v>
      </c>
      <c r="V7" s="3"/>
      <c r="W7" s="143" t="s">
        <v>23</v>
      </c>
      <c r="X7" s="143" t="s">
        <v>23</v>
      </c>
      <c r="Y7" s="143"/>
      <c r="Z7" s="174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</row>
    <row r="8" spans="2:45" x14ac:dyDescent="0.35">
      <c r="B8" s="135"/>
      <c r="C8" s="142"/>
      <c r="D8" s="92"/>
      <c r="E8" s="115" t="s">
        <v>90</v>
      </c>
      <c r="F8" s="92" t="s">
        <v>90</v>
      </c>
      <c r="G8" s="92"/>
      <c r="H8" s="92"/>
      <c r="I8" s="8">
        <v>5500157</v>
      </c>
      <c r="J8" s="9" t="s">
        <v>14</v>
      </c>
      <c r="K8" s="8" t="s">
        <v>59</v>
      </c>
      <c r="L8" s="10">
        <v>38.694015766359399</v>
      </c>
      <c r="M8" s="9">
        <v>3000</v>
      </c>
      <c r="N8" s="9">
        <v>5.2</v>
      </c>
      <c r="O8" s="9">
        <v>250</v>
      </c>
      <c r="P8" s="9">
        <v>1718</v>
      </c>
      <c r="Q8" s="9">
        <v>99.6</v>
      </c>
      <c r="R8" s="9">
        <v>103</v>
      </c>
      <c r="S8" s="9">
        <v>41</v>
      </c>
      <c r="T8" s="9">
        <v>28</v>
      </c>
      <c r="U8" s="9">
        <v>21.9</v>
      </c>
      <c r="V8" s="9">
        <v>3.1</v>
      </c>
      <c r="W8" s="142"/>
      <c r="X8" s="142"/>
      <c r="Y8" s="142"/>
      <c r="Z8" s="163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</row>
    <row r="9" spans="2:45" s="7" customFormat="1" ht="13.15" x14ac:dyDescent="0.4">
      <c r="B9" s="138" t="s">
        <v>16</v>
      </c>
      <c r="C9" s="146" t="s">
        <v>39</v>
      </c>
      <c r="D9" s="111" t="s">
        <v>69</v>
      </c>
      <c r="E9" s="94" t="s">
        <v>91</v>
      </c>
      <c r="F9" s="95">
        <v>0.9</v>
      </c>
      <c r="G9" s="96"/>
      <c r="H9" s="97">
        <v>185</v>
      </c>
      <c r="I9" s="32">
        <v>5500072</v>
      </c>
      <c r="J9" s="73" t="s">
        <v>14</v>
      </c>
      <c r="K9" s="69" t="s">
        <v>53</v>
      </c>
      <c r="L9" s="53">
        <v>45.8921224312937</v>
      </c>
      <c r="M9" s="52">
        <v>756</v>
      </c>
      <c r="N9" s="52">
        <v>6.2</v>
      </c>
      <c r="O9" s="52">
        <v>250</v>
      </c>
      <c r="P9" s="52">
        <v>943</v>
      </c>
      <c r="Q9" s="52">
        <v>99.7</v>
      </c>
      <c r="R9" s="33">
        <v>50</v>
      </c>
      <c r="S9" s="33">
        <v>33</v>
      </c>
      <c r="T9" s="33">
        <v>12</v>
      </c>
      <c r="U9" s="34">
        <v>9.4</v>
      </c>
      <c r="V9" s="34"/>
      <c r="W9" s="151"/>
      <c r="X9" s="151"/>
      <c r="Y9" s="151" t="s">
        <v>23</v>
      </c>
      <c r="Z9" s="165" t="s">
        <v>62</v>
      </c>
    </row>
    <row r="10" spans="2:45" s="7" customFormat="1" ht="13.15" x14ac:dyDescent="0.4">
      <c r="B10" s="139"/>
      <c r="C10" s="147"/>
      <c r="D10" s="98"/>
      <c r="E10" s="98"/>
      <c r="F10" s="98" t="s">
        <v>90</v>
      </c>
      <c r="G10" s="98"/>
      <c r="H10" s="98"/>
      <c r="I10" s="35">
        <v>5500073</v>
      </c>
      <c r="J10" s="36" t="s">
        <v>14</v>
      </c>
      <c r="K10" s="36" t="s">
        <v>53</v>
      </c>
      <c r="L10" s="55">
        <v>19.7956946447772</v>
      </c>
      <c r="M10" s="54">
        <v>984</v>
      </c>
      <c r="N10" s="54">
        <v>6.6</v>
      </c>
      <c r="O10" s="54">
        <v>250</v>
      </c>
      <c r="P10" s="54">
        <v>1973</v>
      </c>
      <c r="Q10" s="54">
        <v>99.8</v>
      </c>
      <c r="R10" s="38">
        <v>54</v>
      </c>
      <c r="S10" s="38">
        <v>35</v>
      </c>
      <c r="T10" s="38">
        <v>25</v>
      </c>
      <c r="U10" s="39">
        <v>19.5</v>
      </c>
      <c r="V10" s="39">
        <v>10.1</v>
      </c>
      <c r="W10" s="147"/>
      <c r="X10" s="147"/>
      <c r="Y10" s="147"/>
      <c r="Z10" s="166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</row>
    <row r="11" spans="2:45" x14ac:dyDescent="0.35">
      <c r="B11" s="172" t="s">
        <v>17</v>
      </c>
      <c r="C11" s="143" t="s">
        <v>39</v>
      </c>
      <c r="D11" s="112" t="s">
        <v>76</v>
      </c>
      <c r="E11" s="93" t="s">
        <v>92</v>
      </c>
      <c r="F11" s="89">
        <v>0.8</v>
      </c>
      <c r="G11" s="90" t="s">
        <v>104</v>
      </c>
      <c r="H11" s="91">
        <v>1626</v>
      </c>
      <c r="I11" s="2">
        <v>5500118</v>
      </c>
      <c r="J11" s="3" t="s">
        <v>14</v>
      </c>
      <c r="K11" s="5" t="s">
        <v>53</v>
      </c>
      <c r="L11" s="57">
        <v>33.318167306843897</v>
      </c>
      <c r="M11" s="56">
        <v>492</v>
      </c>
      <c r="N11" s="56">
        <v>5</v>
      </c>
      <c r="O11" s="56">
        <v>250</v>
      </c>
      <c r="P11" s="56">
        <v>1628</v>
      </c>
      <c r="Q11" s="56">
        <v>99.7</v>
      </c>
      <c r="R11" s="3">
        <v>45</v>
      </c>
      <c r="S11" s="3">
        <v>31</v>
      </c>
      <c r="T11" s="3">
        <v>21</v>
      </c>
      <c r="U11" s="3">
        <v>16.399999999999999</v>
      </c>
      <c r="V11" s="3"/>
      <c r="W11" s="143" t="s">
        <v>23</v>
      </c>
      <c r="X11" s="143" t="s">
        <v>23</v>
      </c>
      <c r="Y11" s="143"/>
      <c r="Z11" s="174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</row>
    <row r="12" spans="2:45" x14ac:dyDescent="0.35">
      <c r="B12" s="135"/>
      <c r="C12" s="142"/>
      <c r="D12" s="92"/>
      <c r="E12" s="87" t="s">
        <v>90</v>
      </c>
      <c r="F12" s="122" t="s">
        <v>90</v>
      </c>
      <c r="G12" s="92"/>
      <c r="H12" s="92"/>
      <c r="I12" s="8">
        <v>5500201</v>
      </c>
      <c r="J12" s="9" t="s">
        <v>31</v>
      </c>
      <c r="K12" t="s">
        <v>59</v>
      </c>
      <c r="L12" s="59">
        <v>21.527778486831199</v>
      </c>
      <c r="M12" s="58">
        <v>678</v>
      </c>
      <c r="N12" s="58">
        <v>4.5</v>
      </c>
      <c r="O12" s="58">
        <v>250</v>
      </c>
      <c r="P12" s="58">
        <v>1506</v>
      </c>
      <c r="Q12" s="58">
        <v>99.7</v>
      </c>
      <c r="R12" s="9">
        <v>47</v>
      </c>
      <c r="S12" s="9">
        <v>32</v>
      </c>
      <c r="T12" s="9">
        <v>22</v>
      </c>
      <c r="U12" s="9">
        <v>17.2</v>
      </c>
      <c r="V12" s="9">
        <v>0.8</v>
      </c>
      <c r="W12" s="142"/>
      <c r="X12" s="142"/>
      <c r="Y12" s="142"/>
      <c r="Z12" s="163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</row>
    <row r="13" spans="2:45" ht="13.15" x14ac:dyDescent="0.4">
      <c r="B13" s="173" t="s">
        <v>26</v>
      </c>
      <c r="C13" s="144" t="s">
        <v>39</v>
      </c>
      <c r="D13" s="113" t="s">
        <v>125</v>
      </c>
      <c r="E13" s="116" t="s">
        <v>93</v>
      </c>
      <c r="F13" s="123">
        <v>0.23</v>
      </c>
      <c r="G13" s="100" t="s">
        <v>78</v>
      </c>
      <c r="H13" s="99">
        <v>315</v>
      </c>
      <c r="I13" s="40">
        <v>5500144</v>
      </c>
      <c r="J13" s="41" t="s">
        <v>31</v>
      </c>
      <c r="K13" s="41" t="s">
        <v>54</v>
      </c>
      <c r="L13" s="61">
        <v>47.029049181283199</v>
      </c>
      <c r="M13" s="60">
        <v>918</v>
      </c>
      <c r="N13" s="60">
        <v>2.7</v>
      </c>
      <c r="O13" s="60">
        <v>250</v>
      </c>
      <c r="P13" s="60">
        <v>1360</v>
      </c>
      <c r="Q13" s="60">
        <v>99.6</v>
      </c>
      <c r="R13" s="41">
        <v>42</v>
      </c>
      <c r="S13" s="41">
        <v>26</v>
      </c>
      <c r="T13" s="41">
        <v>12</v>
      </c>
      <c r="U13" s="42">
        <v>9.4</v>
      </c>
      <c r="V13" s="42"/>
      <c r="W13" s="144" t="s">
        <v>23</v>
      </c>
      <c r="X13" s="144"/>
      <c r="Y13" s="144" t="s">
        <v>23</v>
      </c>
      <c r="Z13" s="171" t="s">
        <v>49</v>
      </c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</row>
    <row r="14" spans="2:45" s="7" customFormat="1" ht="13.15" x14ac:dyDescent="0.4">
      <c r="B14" s="137"/>
      <c r="C14" s="145"/>
      <c r="D14" s="101"/>
      <c r="E14" s="117" t="s">
        <v>90</v>
      </c>
      <c r="F14" s="101" t="s">
        <v>90</v>
      </c>
      <c r="G14" s="101"/>
      <c r="H14" s="101"/>
      <c r="I14" s="43">
        <v>5500153</v>
      </c>
      <c r="J14" s="72" t="s">
        <v>31</v>
      </c>
      <c r="K14" s="72" t="s">
        <v>54</v>
      </c>
      <c r="L14" s="63">
        <v>56.805224372798001</v>
      </c>
      <c r="M14" s="62">
        <v>2148</v>
      </c>
      <c r="N14" s="62">
        <v>5.5</v>
      </c>
      <c r="O14" s="62">
        <v>250</v>
      </c>
      <c r="P14" s="62">
        <v>1476</v>
      </c>
      <c r="Q14" s="62">
        <v>99.7</v>
      </c>
      <c r="R14" s="44">
        <v>40</v>
      </c>
      <c r="S14" s="44">
        <v>24</v>
      </c>
      <c r="T14" s="44">
        <v>13</v>
      </c>
      <c r="U14" s="45">
        <v>10.199999999999999</v>
      </c>
      <c r="V14" s="45">
        <v>0.8</v>
      </c>
      <c r="W14" s="145"/>
      <c r="X14" s="145"/>
      <c r="Y14" s="145"/>
      <c r="Z14" s="154"/>
    </row>
    <row r="15" spans="2:45" s="7" customFormat="1" x14ac:dyDescent="0.35">
      <c r="B15" s="133" t="s">
        <v>18</v>
      </c>
      <c r="C15" s="143" t="s">
        <v>39</v>
      </c>
      <c r="D15" s="90" t="s">
        <v>126</v>
      </c>
      <c r="E15" s="118" t="s">
        <v>72</v>
      </c>
      <c r="F15" s="91" t="s">
        <v>56</v>
      </c>
      <c r="G15" s="90" t="s">
        <v>70</v>
      </c>
      <c r="H15" s="91">
        <v>1133</v>
      </c>
      <c r="I15" s="11">
        <v>5500050</v>
      </c>
      <c r="J15" s="3" t="s">
        <v>32</v>
      </c>
      <c r="K15" s="5" t="s">
        <v>54</v>
      </c>
      <c r="L15" s="57">
        <v>10.7017568497466</v>
      </c>
      <c r="M15" s="56">
        <v>39</v>
      </c>
      <c r="N15" s="56" t="s">
        <v>8</v>
      </c>
      <c r="O15" s="56">
        <v>26</v>
      </c>
      <c r="P15" s="56">
        <v>581</v>
      </c>
      <c r="Q15" s="56">
        <v>99.6</v>
      </c>
      <c r="R15" s="12">
        <v>30</v>
      </c>
      <c r="S15" s="12">
        <v>16</v>
      </c>
      <c r="T15" s="12">
        <v>6</v>
      </c>
      <c r="U15" s="12">
        <v>4.7</v>
      </c>
      <c r="V15" s="12"/>
      <c r="W15" s="141" t="s">
        <v>23</v>
      </c>
      <c r="X15" s="141" t="s">
        <v>23</v>
      </c>
      <c r="Y15" s="141"/>
      <c r="Z15" s="162"/>
    </row>
    <row r="16" spans="2:45" s="7" customFormat="1" ht="14.25" customHeight="1" x14ac:dyDescent="0.35">
      <c r="B16" s="135"/>
      <c r="C16" s="142"/>
      <c r="D16" s="92"/>
      <c r="E16" s="115" t="s">
        <v>90</v>
      </c>
      <c r="F16" s="92" t="s">
        <v>90</v>
      </c>
      <c r="G16" s="92"/>
      <c r="H16" s="92"/>
      <c r="I16" s="13">
        <v>5500051</v>
      </c>
      <c r="J16" s="9" t="s">
        <v>14</v>
      </c>
      <c r="K16" s="5" t="s">
        <v>53</v>
      </c>
      <c r="L16" s="59">
        <v>4.1341341390729296</v>
      </c>
      <c r="M16" s="58">
        <v>99</v>
      </c>
      <c r="N16" s="58">
        <v>5.5</v>
      </c>
      <c r="O16" s="58">
        <v>90</v>
      </c>
      <c r="P16" s="58">
        <v>907</v>
      </c>
      <c r="Q16" s="58">
        <v>99.7</v>
      </c>
      <c r="R16" s="14">
        <v>33</v>
      </c>
      <c r="S16" s="14">
        <v>17</v>
      </c>
      <c r="T16" s="14">
        <v>8</v>
      </c>
      <c r="U16" s="14">
        <v>6.3</v>
      </c>
      <c r="V16" s="14">
        <v>1.6</v>
      </c>
      <c r="W16" s="142"/>
      <c r="X16" s="142"/>
      <c r="Y16" s="142"/>
      <c r="Z16" s="163"/>
      <c r="AH16"/>
      <c r="AI16"/>
      <c r="AJ16"/>
      <c r="AK16"/>
      <c r="AL16"/>
      <c r="AM16"/>
      <c r="AN16"/>
      <c r="AO16"/>
      <c r="AP16"/>
      <c r="AQ16"/>
      <c r="AR16"/>
      <c r="AS16"/>
    </row>
    <row r="17" spans="2:45" s="15" customFormat="1" x14ac:dyDescent="0.35">
      <c r="B17" s="172" t="s">
        <v>5</v>
      </c>
      <c r="C17" s="143" t="s">
        <v>39</v>
      </c>
      <c r="D17" s="90" t="s">
        <v>126</v>
      </c>
      <c r="E17" s="91" t="s">
        <v>72</v>
      </c>
      <c r="F17" s="91" t="s">
        <v>72</v>
      </c>
      <c r="G17" s="90" t="s">
        <v>71</v>
      </c>
      <c r="H17" s="91">
        <v>1327</v>
      </c>
      <c r="I17" s="2">
        <v>5500165</v>
      </c>
      <c r="J17" s="3" t="s">
        <v>31</v>
      </c>
      <c r="K17" s="67" t="s">
        <v>55</v>
      </c>
      <c r="L17" s="57">
        <v>51.601607838908301</v>
      </c>
      <c r="M17" s="56">
        <v>1710</v>
      </c>
      <c r="N17" s="56">
        <v>3.6</v>
      </c>
      <c r="O17" s="56">
        <v>250</v>
      </c>
      <c r="P17" s="56">
        <v>1282</v>
      </c>
      <c r="Q17" s="56">
        <v>99.7</v>
      </c>
      <c r="R17" s="3">
        <v>63</v>
      </c>
      <c r="S17" s="3">
        <v>39</v>
      </c>
      <c r="T17" s="3">
        <v>19</v>
      </c>
      <c r="U17" s="3">
        <v>14.8</v>
      </c>
      <c r="V17" s="3"/>
      <c r="W17" s="143" t="s">
        <v>23</v>
      </c>
      <c r="X17" s="143" t="s">
        <v>23</v>
      </c>
      <c r="Y17" s="143"/>
      <c r="Z17" s="162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</row>
    <row r="18" spans="2:45" s="15" customFormat="1" x14ac:dyDescent="0.35">
      <c r="B18" s="135"/>
      <c r="C18" s="142"/>
      <c r="D18" s="92"/>
      <c r="E18" s="92"/>
      <c r="F18" s="92"/>
      <c r="G18" s="92"/>
      <c r="H18" s="92"/>
      <c r="I18" s="8">
        <v>5500164</v>
      </c>
      <c r="J18" s="9" t="s">
        <v>4</v>
      </c>
      <c r="K18" s="68" t="s">
        <v>59</v>
      </c>
      <c r="L18" s="59">
        <v>15.1054999073025</v>
      </c>
      <c r="M18" s="58">
        <v>2646</v>
      </c>
      <c r="N18" s="58">
        <v>2.2999999999999998</v>
      </c>
      <c r="O18" s="58">
        <v>250</v>
      </c>
      <c r="P18" s="58">
        <v>1194</v>
      </c>
      <c r="Q18" s="58">
        <v>997</v>
      </c>
      <c r="R18" s="9">
        <v>63</v>
      </c>
      <c r="S18" s="9">
        <v>39</v>
      </c>
      <c r="T18" s="9">
        <v>21</v>
      </c>
      <c r="U18" s="9">
        <v>16.399999999999999</v>
      </c>
      <c r="V18" s="9">
        <v>1.6</v>
      </c>
      <c r="W18" s="142"/>
      <c r="X18" s="142"/>
      <c r="Y18" s="142"/>
      <c r="Z18" s="163"/>
      <c r="AH18"/>
      <c r="AI18"/>
      <c r="AJ18"/>
      <c r="AK18"/>
      <c r="AL18"/>
      <c r="AM18"/>
      <c r="AN18"/>
      <c r="AO18"/>
      <c r="AP18"/>
      <c r="AQ18"/>
      <c r="AR18"/>
      <c r="AS18"/>
    </row>
    <row r="19" spans="2:45" ht="13.15" x14ac:dyDescent="0.4">
      <c r="B19" s="138" t="s">
        <v>6</v>
      </c>
      <c r="C19" s="146" t="s">
        <v>39</v>
      </c>
      <c r="D19" s="111" t="s">
        <v>81</v>
      </c>
      <c r="E19" s="94" t="s">
        <v>94</v>
      </c>
      <c r="F19" s="97" t="s">
        <v>56</v>
      </c>
      <c r="G19" s="96" t="s">
        <v>104</v>
      </c>
      <c r="H19" s="97">
        <v>693</v>
      </c>
      <c r="I19" s="32">
        <v>5500075</v>
      </c>
      <c r="J19" s="73" t="s">
        <v>4</v>
      </c>
      <c r="K19" s="69" t="s">
        <v>54</v>
      </c>
      <c r="L19" s="53">
        <v>25.794033061737199</v>
      </c>
      <c r="M19" s="52">
        <v>21</v>
      </c>
      <c r="N19" s="52">
        <v>3</v>
      </c>
      <c r="O19" s="52">
        <v>15</v>
      </c>
      <c r="P19" s="52">
        <v>441</v>
      </c>
      <c r="Q19" s="52">
        <v>99.5</v>
      </c>
      <c r="R19" s="33">
        <v>18</v>
      </c>
      <c r="S19" s="33">
        <v>9</v>
      </c>
      <c r="T19" s="33">
        <v>5</v>
      </c>
      <c r="U19" s="34">
        <v>3.9</v>
      </c>
      <c r="V19" s="34"/>
      <c r="W19" s="151"/>
      <c r="X19" s="151"/>
      <c r="Y19" s="151" t="s">
        <v>23</v>
      </c>
      <c r="Z19" s="167" t="s">
        <v>48</v>
      </c>
    </row>
    <row r="20" spans="2:45" ht="13.15" x14ac:dyDescent="0.4">
      <c r="B20" s="139"/>
      <c r="C20" s="147"/>
      <c r="D20" s="98"/>
      <c r="E20" s="119" t="s">
        <v>90</v>
      </c>
      <c r="F20" s="121" t="s">
        <v>90</v>
      </c>
      <c r="G20" s="98"/>
      <c r="H20" s="98"/>
      <c r="I20" s="35">
        <v>5500074</v>
      </c>
      <c r="J20" s="36" t="s">
        <v>4</v>
      </c>
      <c r="K20" s="36" t="s">
        <v>55</v>
      </c>
      <c r="L20" s="55">
        <v>28.167439404578499</v>
      </c>
      <c r="M20" s="54">
        <v>114</v>
      </c>
      <c r="N20" s="54">
        <v>5.9</v>
      </c>
      <c r="O20" s="54">
        <v>100</v>
      </c>
      <c r="P20" s="54">
        <v>1444</v>
      </c>
      <c r="Q20" s="54">
        <v>99.7</v>
      </c>
      <c r="R20" s="38">
        <v>81</v>
      </c>
      <c r="S20" s="38">
        <v>51</v>
      </c>
      <c r="T20" s="38">
        <v>24</v>
      </c>
      <c r="U20" s="39">
        <v>18.8</v>
      </c>
      <c r="V20" s="39">
        <v>14.9</v>
      </c>
      <c r="W20" s="147"/>
      <c r="X20" s="147"/>
      <c r="Y20" s="147"/>
      <c r="Z20" s="168"/>
    </row>
    <row r="21" spans="2:45" s="7" customFormat="1" x14ac:dyDescent="0.35">
      <c r="B21" s="133" t="s">
        <v>7</v>
      </c>
      <c r="C21" s="143" t="s">
        <v>39</v>
      </c>
      <c r="D21" s="112" t="s">
        <v>127</v>
      </c>
      <c r="E21" s="91" t="s">
        <v>93</v>
      </c>
      <c r="F21" s="91" t="s">
        <v>57</v>
      </c>
      <c r="G21" s="91" t="s">
        <v>105</v>
      </c>
      <c r="H21" s="91">
        <v>80</v>
      </c>
      <c r="I21" s="11">
        <v>5500129</v>
      </c>
      <c r="J21" s="3" t="s">
        <v>4</v>
      </c>
      <c r="K21" t="s">
        <v>58</v>
      </c>
      <c r="L21" s="57">
        <v>33.051193875016097</v>
      </c>
      <c r="M21" s="56">
        <v>30</v>
      </c>
      <c r="N21" s="56" t="s">
        <v>8</v>
      </c>
      <c r="O21" s="56">
        <v>25</v>
      </c>
      <c r="P21" s="56">
        <v>207</v>
      </c>
      <c r="Q21" s="56">
        <v>99.4</v>
      </c>
      <c r="R21" s="12">
        <v>17</v>
      </c>
      <c r="S21" s="12">
        <v>9</v>
      </c>
      <c r="T21" s="12">
        <v>1</v>
      </c>
      <c r="U21" s="12">
        <v>0.8</v>
      </c>
      <c r="V21" s="12"/>
      <c r="W21" s="143" t="s">
        <v>23</v>
      </c>
      <c r="X21" s="143" t="s">
        <v>23</v>
      </c>
      <c r="Y21" s="158"/>
      <c r="Z21" s="162"/>
      <c r="AH21"/>
      <c r="AI21"/>
      <c r="AJ21"/>
      <c r="AK21"/>
      <c r="AL21"/>
      <c r="AM21"/>
      <c r="AN21"/>
      <c r="AO21"/>
      <c r="AP21"/>
      <c r="AQ21"/>
      <c r="AR21"/>
      <c r="AS21"/>
    </row>
    <row r="22" spans="2:45" s="7" customFormat="1" x14ac:dyDescent="0.35">
      <c r="B22" s="135"/>
      <c r="C22" s="142"/>
      <c r="D22" s="92"/>
      <c r="E22" s="88"/>
      <c r="F22" s="88"/>
      <c r="G22" s="112" t="s">
        <v>90</v>
      </c>
      <c r="H22" s="112"/>
      <c r="I22" s="13">
        <v>5500130</v>
      </c>
      <c r="J22" s="9" t="s">
        <v>4</v>
      </c>
      <c r="K22" t="s">
        <v>58</v>
      </c>
      <c r="L22" s="59">
        <v>31.327553520741301</v>
      </c>
      <c r="M22" s="58">
        <v>30</v>
      </c>
      <c r="N22" s="58">
        <v>3.2</v>
      </c>
      <c r="O22" s="58">
        <v>25</v>
      </c>
      <c r="P22" s="58">
        <v>449</v>
      </c>
      <c r="Q22" s="58">
        <v>99.6</v>
      </c>
      <c r="R22" s="14">
        <v>20</v>
      </c>
      <c r="S22" s="14">
        <v>10</v>
      </c>
      <c r="T22" s="14">
        <v>2</v>
      </c>
      <c r="U22" s="14">
        <v>1.6</v>
      </c>
      <c r="V22" s="14">
        <v>0.8</v>
      </c>
      <c r="W22" s="142"/>
      <c r="X22" s="142"/>
      <c r="Y22" s="159"/>
      <c r="Z22" s="163"/>
      <c r="AH22"/>
      <c r="AI22"/>
      <c r="AJ22"/>
      <c r="AK22"/>
      <c r="AL22"/>
      <c r="AM22"/>
      <c r="AN22"/>
      <c r="AO22"/>
      <c r="AP22"/>
      <c r="AQ22"/>
      <c r="AR22"/>
      <c r="AS22"/>
    </row>
    <row r="23" spans="2:45" s="7" customFormat="1" ht="13.15" x14ac:dyDescent="0.4">
      <c r="B23" s="136" t="s">
        <v>9</v>
      </c>
      <c r="C23" s="148" t="s">
        <v>10</v>
      </c>
      <c r="D23" s="102" t="s">
        <v>79</v>
      </c>
      <c r="E23" s="120" t="s">
        <v>95</v>
      </c>
      <c r="F23" s="124">
        <v>0.4</v>
      </c>
      <c r="G23" s="102" t="s">
        <v>80</v>
      </c>
      <c r="H23" s="102" t="s">
        <v>25</v>
      </c>
      <c r="I23" s="46">
        <v>5500060</v>
      </c>
      <c r="J23" s="41" t="s">
        <v>14</v>
      </c>
      <c r="K23" s="40" t="s">
        <v>59</v>
      </c>
      <c r="L23" s="61">
        <v>59.613799559541597</v>
      </c>
      <c r="M23" s="60">
        <v>1554</v>
      </c>
      <c r="N23" s="60">
        <v>6.2</v>
      </c>
      <c r="O23" s="60">
        <v>250</v>
      </c>
      <c r="P23" s="60">
        <v>1903</v>
      </c>
      <c r="Q23" s="60">
        <v>99.8</v>
      </c>
      <c r="R23" s="47">
        <v>75</v>
      </c>
      <c r="S23" s="47">
        <v>30</v>
      </c>
      <c r="T23" s="47">
        <v>11</v>
      </c>
      <c r="U23" s="48">
        <v>8.6</v>
      </c>
      <c r="V23" s="48"/>
      <c r="W23" s="148" t="s">
        <v>23</v>
      </c>
      <c r="X23" s="160"/>
      <c r="Y23" s="148" t="s">
        <v>23</v>
      </c>
      <c r="Z23" s="152" t="s">
        <v>50</v>
      </c>
      <c r="AH23"/>
      <c r="AI23"/>
      <c r="AJ23"/>
      <c r="AK23"/>
      <c r="AL23"/>
      <c r="AM23"/>
      <c r="AN23"/>
      <c r="AO23"/>
      <c r="AP23"/>
      <c r="AQ23"/>
      <c r="AR23"/>
      <c r="AS23"/>
    </row>
    <row r="24" spans="2:45" s="7" customFormat="1" ht="13.15" x14ac:dyDescent="0.4">
      <c r="B24" s="140"/>
      <c r="C24" s="149"/>
      <c r="D24" s="99"/>
      <c r="E24" s="99"/>
      <c r="F24" s="99"/>
      <c r="G24" s="99"/>
      <c r="H24" s="99"/>
      <c r="I24" s="49">
        <v>5500120</v>
      </c>
      <c r="J24" s="70" t="s">
        <v>4</v>
      </c>
      <c r="K24" s="70" t="s">
        <v>54</v>
      </c>
      <c r="L24" s="65">
        <v>53.3693450793753</v>
      </c>
      <c r="M24" s="64">
        <v>465</v>
      </c>
      <c r="N24" s="64">
        <v>4</v>
      </c>
      <c r="O24" s="64">
        <v>250</v>
      </c>
      <c r="P24" s="64">
        <v>1631</v>
      </c>
      <c r="Q24" s="64">
        <v>99.7</v>
      </c>
      <c r="R24" s="50">
        <v>69</v>
      </c>
      <c r="S24" s="50">
        <v>26</v>
      </c>
      <c r="T24" s="50">
        <v>14</v>
      </c>
      <c r="U24" s="51">
        <v>10.9</v>
      </c>
      <c r="V24" s="51"/>
      <c r="W24" s="149"/>
      <c r="X24" s="161"/>
      <c r="Y24" s="149"/>
      <c r="Z24" s="153"/>
      <c r="AA24"/>
      <c r="AB24"/>
      <c r="AC24"/>
      <c r="AD24"/>
      <c r="AE24"/>
      <c r="AF24"/>
      <c r="AG24"/>
    </row>
    <row r="25" spans="2:45" ht="13.15" x14ac:dyDescent="0.4">
      <c r="B25" s="137"/>
      <c r="C25" s="145"/>
      <c r="D25" s="101"/>
      <c r="E25" s="101"/>
      <c r="F25" s="101" t="s">
        <v>90</v>
      </c>
      <c r="G25" s="101"/>
      <c r="H25" s="101"/>
      <c r="I25" s="43">
        <v>5500061</v>
      </c>
      <c r="J25" s="72" t="s">
        <v>14</v>
      </c>
      <c r="K25" s="71" t="s">
        <v>59</v>
      </c>
      <c r="L25" s="63">
        <v>44.3145717497191</v>
      </c>
      <c r="M25" s="62">
        <v>453</v>
      </c>
      <c r="N25" s="62">
        <v>5.9</v>
      </c>
      <c r="O25" s="62">
        <v>250</v>
      </c>
      <c r="P25" s="62">
        <v>1437</v>
      </c>
      <c r="Q25" s="62">
        <v>99.6</v>
      </c>
      <c r="R25" s="44">
        <v>71</v>
      </c>
      <c r="S25" s="44">
        <v>28</v>
      </c>
      <c r="T25" s="44">
        <v>15</v>
      </c>
      <c r="U25" s="45">
        <v>11.7</v>
      </c>
      <c r="V25" s="45">
        <v>3.1</v>
      </c>
      <c r="W25" s="145"/>
      <c r="X25" s="145"/>
      <c r="Y25" s="145"/>
      <c r="Z25" s="154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</row>
    <row r="26" spans="2:45" ht="13.15" customHeight="1" x14ac:dyDescent="0.35">
      <c r="B26" s="133" t="s">
        <v>11</v>
      </c>
      <c r="C26" s="141" t="s">
        <v>10</v>
      </c>
      <c r="D26" s="103" t="s">
        <v>128</v>
      </c>
      <c r="E26" s="104" t="s">
        <v>73</v>
      </c>
      <c r="F26" s="105" t="s">
        <v>57</v>
      </c>
      <c r="G26" s="103" t="s">
        <v>74</v>
      </c>
      <c r="H26" s="105">
        <v>580</v>
      </c>
      <c r="I26" s="11">
        <v>5500125</v>
      </c>
      <c r="J26" s="3" t="s">
        <v>4</v>
      </c>
      <c r="K26" t="s">
        <v>58</v>
      </c>
      <c r="L26" s="57">
        <v>88.435680539977795</v>
      </c>
      <c r="M26" s="56">
        <v>102</v>
      </c>
      <c r="N26" s="56">
        <v>5.5</v>
      </c>
      <c r="O26" s="56">
        <v>85</v>
      </c>
      <c r="P26" s="56">
        <v>858</v>
      </c>
      <c r="Q26" s="56">
        <v>99.5</v>
      </c>
      <c r="R26" s="12">
        <v>19</v>
      </c>
      <c r="S26" s="12">
        <v>12</v>
      </c>
      <c r="T26" s="12">
        <v>6</v>
      </c>
      <c r="U26" s="12">
        <v>4.7</v>
      </c>
      <c r="V26" s="12"/>
      <c r="W26" s="141" t="s">
        <v>23</v>
      </c>
      <c r="X26" s="141" t="s">
        <v>23</v>
      </c>
      <c r="Y26" s="158"/>
      <c r="Z26" s="162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</row>
    <row r="27" spans="2:45" x14ac:dyDescent="0.35">
      <c r="B27" s="134"/>
      <c r="C27" s="150"/>
      <c r="D27" s="91"/>
      <c r="E27" s="91"/>
      <c r="F27" s="91"/>
      <c r="G27" s="91"/>
      <c r="H27" s="91"/>
      <c r="I27" s="7">
        <v>5500031</v>
      </c>
      <c r="J27" s="5" t="s">
        <v>14</v>
      </c>
      <c r="K27" t="s">
        <v>59</v>
      </c>
      <c r="L27" s="18">
        <v>42.687331031656797</v>
      </c>
      <c r="M27" s="17">
        <v>834</v>
      </c>
      <c r="N27" s="17">
        <v>6.4</v>
      </c>
      <c r="O27" s="17">
        <v>250</v>
      </c>
      <c r="P27" s="17">
        <v>1491</v>
      </c>
      <c r="Q27" s="17">
        <v>99.7</v>
      </c>
      <c r="R27" s="16">
        <v>23</v>
      </c>
      <c r="S27" s="16">
        <v>13</v>
      </c>
      <c r="T27" s="16">
        <v>6</v>
      </c>
      <c r="U27" s="16">
        <v>4.7</v>
      </c>
      <c r="V27" s="16"/>
      <c r="W27" s="150"/>
      <c r="X27" s="150"/>
      <c r="Y27" s="169"/>
      <c r="Z27" s="164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</row>
    <row r="28" spans="2:45" x14ac:dyDescent="0.35">
      <c r="B28" s="135"/>
      <c r="C28" s="142"/>
      <c r="D28" s="92"/>
      <c r="E28" s="92"/>
      <c r="F28" s="92"/>
      <c r="G28" s="92"/>
      <c r="H28" s="92"/>
      <c r="I28" s="13">
        <v>5500030</v>
      </c>
      <c r="J28" s="9" t="s">
        <v>32</v>
      </c>
      <c r="K28" s="8" t="s">
        <v>58</v>
      </c>
      <c r="L28" s="59">
        <v>54.162251123776599</v>
      </c>
      <c r="M28" s="58">
        <v>114</v>
      </c>
      <c r="N28" s="58">
        <v>6.2</v>
      </c>
      <c r="O28" s="58">
        <v>100</v>
      </c>
      <c r="P28" s="58">
        <v>1188</v>
      </c>
      <c r="Q28" s="58">
        <v>99.6</v>
      </c>
      <c r="R28" s="14">
        <v>23</v>
      </c>
      <c r="S28" s="14">
        <v>14</v>
      </c>
      <c r="T28" s="14">
        <v>8</v>
      </c>
      <c r="U28" s="14">
        <v>6.3</v>
      </c>
      <c r="V28" s="14">
        <v>1.6</v>
      </c>
      <c r="W28" s="142"/>
      <c r="X28" s="142"/>
      <c r="Y28" s="142"/>
      <c r="Z28" s="164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</row>
    <row r="29" spans="2:45" s="7" customFormat="1" x14ac:dyDescent="0.35">
      <c r="B29" s="133" t="s">
        <v>19</v>
      </c>
      <c r="C29" s="141" t="s">
        <v>10</v>
      </c>
      <c r="D29" s="103" t="s">
        <v>75</v>
      </c>
      <c r="E29" s="88" t="s">
        <v>96</v>
      </c>
      <c r="F29" s="105" t="s">
        <v>57</v>
      </c>
      <c r="G29" s="91" t="s">
        <v>101</v>
      </c>
      <c r="H29" s="91">
        <v>10</v>
      </c>
      <c r="I29" s="11">
        <v>5500141</v>
      </c>
      <c r="J29" s="3" t="s">
        <v>14</v>
      </c>
      <c r="K29" t="s">
        <v>59</v>
      </c>
      <c r="L29" s="57">
        <v>7.10398763158239</v>
      </c>
      <c r="M29" s="56">
        <v>429</v>
      </c>
      <c r="N29" s="56">
        <v>5</v>
      </c>
      <c r="O29" s="56">
        <v>250</v>
      </c>
      <c r="P29" s="56">
        <v>1518</v>
      </c>
      <c r="Q29" s="56">
        <v>99.7</v>
      </c>
      <c r="R29" s="12">
        <v>39</v>
      </c>
      <c r="S29" s="12">
        <v>26</v>
      </c>
      <c r="T29" s="12">
        <v>9</v>
      </c>
      <c r="U29" s="12">
        <v>7</v>
      </c>
      <c r="V29" s="12"/>
      <c r="W29" s="143" t="s">
        <v>23</v>
      </c>
      <c r="X29" s="143" t="s">
        <v>23</v>
      </c>
      <c r="Y29" s="158"/>
      <c r="Z29" s="162"/>
    </row>
    <row r="30" spans="2:45" s="7" customFormat="1" x14ac:dyDescent="0.35">
      <c r="B30" s="135"/>
      <c r="C30" s="142"/>
      <c r="D30" s="92"/>
      <c r="E30" s="126"/>
      <c r="F30" s="92"/>
      <c r="G30" s="127" t="s">
        <v>90</v>
      </c>
      <c r="H30" s="127"/>
      <c r="I30" s="13">
        <v>5500140</v>
      </c>
      <c r="J30" s="9" t="s">
        <v>14</v>
      </c>
      <c r="K30" s="8" t="s">
        <v>59</v>
      </c>
      <c r="L30" s="59">
        <v>39.040772046950401</v>
      </c>
      <c r="M30" s="58">
        <v>1932</v>
      </c>
      <c r="N30" s="58">
        <v>6.1</v>
      </c>
      <c r="O30" s="58">
        <v>250</v>
      </c>
      <c r="P30" s="58">
        <v>505</v>
      </c>
      <c r="Q30" s="58">
        <v>99.6</v>
      </c>
      <c r="R30" s="14">
        <v>34</v>
      </c>
      <c r="S30" s="14">
        <v>23</v>
      </c>
      <c r="T30" s="14">
        <v>10</v>
      </c>
      <c r="U30" s="14">
        <v>7.8</v>
      </c>
      <c r="V30" s="14">
        <v>0.8</v>
      </c>
      <c r="W30" s="142"/>
      <c r="X30" s="142"/>
      <c r="Y30" s="159"/>
      <c r="Z30" s="164"/>
    </row>
    <row r="31" spans="2:45" s="7" customFormat="1" x14ac:dyDescent="0.35">
      <c r="B31" s="133" t="s">
        <v>20</v>
      </c>
      <c r="C31" s="141" t="s">
        <v>10</v>
      </c>
      <c r="D31" s="87" t="s">
        <v>128</v>
      </c>
      <c r="E31" s="114" t="s">
        <v>82</v>
      </c>
      <c r="F31" s="125">
        <v>0.21</v>
      </c>
      <c r="G31" s="105" t="s">
        <v>106</v>
      </c>
      <c r="H31" s="105">
        <v>1018</v>
      </c>
      <c r="I31" s="11">
        <v>5500064</v>
      </c>
      <c r="J31" s="3" t="s">
        <v>31</v>
      </c>
      <c r="K31" t="s">
        <v>59</v>
      </c>
      <c r="L31" s="57">
        <v>13.979546665432199</v>
      </c>
      <c r="M31" s="56">
        <v>117</v>
      </c>
      <c r="N31" s="56">
        <v>3.3</v>
      </c>
      <c r="O31" s="56">
        <v>98</v>
      </c>
      <c r="P31" s="56">
        <v>625</v>
      </c>
      <c r="Q31" s="56">
        <v>99.5</v>
      </c>
      <c r="R31" s="12">
        <v>45</v>
      </c>
      <c r="S31" s="12">
        <v>30</v>
      </c>
      <c r="T31" s="12">
        <v>14</v>
      </c>
      <c r="U31" s="12">
        <v>11</v>
      </c>
      <c r="V31" s="12"/>
      <c r="W31" s="143" t="s">
        <v>23</v>
      </c>
      <c r="X31" s="143" t="s">
        <v>23</v>
      </c>
      <c r="Y31" s="158"/>
      <c r="Z31" s="162"/>
    </row>
    <row r="32" spans="2:45" s="7" customFormat="1" x14ac:dyDescent="0.35">
      <c r="B32" s="135"/>
      <c r="C32" s="142"/>
      <c r="D32" s="92"/>
      <c r="E32" s="92"/>
      <c r="F32" s="92"/>
      <c r="G32" s="92"/>
      <c r="H32" s="92"/>
      <c r="I32" s="13">
        <v>5500065</v>
      </c>
      <c r="J32" s="9" t="s">
        <v>14</v>
      </c>
      <c r="K32" s="9" t="s">
        <v>53</v>
      </c>
      <c r="L32" s="59">
        <v>30.854384589041899</v>
      </c>
      <c r="M32" s="58">
        <v>9120</v>
      </c>
      <c r="N32" s="58">
        <v>5.7</v>
      </c>
      <c r="O32" s="58">
        <v>250</v>
      </c>
      <c r="P32" s="58">
        <v>1689</v>
      </c>
      <c r="Q32" s="58">
        <v>99.7</v>
      </c>
      <c r="R32" s="14">
        <v>53</v>
      </c>
      <c r="S32" s="14">
        <v>32</v>
      </c>
      <c r="T32" s="14">
        <v>16</v>
      </c>
      <c r="U32" s="14">
        <v>12.5</v>
      </c>
      <c r="V32" s="14">
        <v>1.5</v>
      </c>
      <c r="W32" s="142"/>
      <c r="X32" s="142"/>
      <c r="Y32" s="159"/>
      <c r="Z32" s="163"/>
      <c r="AH32"/>
      <c r="AI32"/>
      <c r="AJ32"/>
      <c r="AK32"/>
      <c r="AL32"/>
      <c r="AM32"/>
      <c r="AN32"/>
      <c r="AO32"/>
      <c r="AP32"/>
      <c r="AQ32"/>
      <c r="AR32"/>
      <c r="AS32"/>
    </row>
    <row r="33" spans="2:45" s="7" customFormat="1" ht="13.15" customHeight="1" x14ac:dyDescent="0.4">
      <c r="B33" s="136" t="s">
        <v>21</v>
      </c>
      <c r="C33" s="148" t="s">
        <v>10</v>
      </c>
      <c r="D33" s="106" t="s">
        <v>81</v>
      </c>
      <c r="E33" s="107" t="s">
        <v>96</v>
      </c>
      <c r="F33" s="106" t="s">
        <v>57</v>
      </c>
      <c r="G33" s="99" t="s">
        <v>106</v>
      </c>
      <c r="H33" s="99">
        <v>261</v>
      </c>
      <c r="I33" s="49">
        <v>5500159</v>
      </c>
      <c r="J33" s="70" t="s">
        <v>14</v>
      </c>
      <c r="K33" s="66" t="s">
        <v>59</v>
      </c>
      <c r="L33" s="65">
        <v>8.7479922306443392</v>
      </c>
      <c r="M33" s="64">
        <v>954</v>
      </c>
      <c r="N33" s="64">
        <v>3.2</v>
      </c>
      <c r="O33" s="64">
        <v>250</v>
      </c>
      <c r="P33" s="64">
        <v>1323</v>
      </c>
      <c r="Q33" s="64">
        <v>99.7</v>
      </c>
      <c r="R33" s="50">
        <v>39</v>
      </c>
      <c r="S33" s="50">
        <v>23</v>
      </c>
      <c r="T33" s="50">
        <v>11</v>
      </c>
      <c r="U33" s="51">
        <v>8.6</v>
      </c>
      <c r="V33" s="51"/>
      <c r="W33" s="144" t="s">
        <v>23</v>
      </c>
      <c r="X33" s="144"/>
      <c r="Y33" s="144" t="s">
        <v>23</v>
      </c>
      <c r="Z33" s="171" t="s">
        <v>50</v>
      </c>
      <c r="AH33"/>
      <c r="AI33"/>
      <c r="AJ33"/>
      <c r="AK33"/>
      <c r="AL33"/>
      <c r="AM33"/>
      <c r="AN33"/>
      <c r="AO33"/>
      <c r="AP33"/>
      <c r="AQ33"/>
      <c r="AR33"/>
      <c r="AS33"/>
    </row>
    <row r="34" spans="2:45" s="7" customFormat="1" ht="13.15" x14ac:dyDescent="0.4">
      <c r="B34" s="137"/>
      <c r="C34" s="145"/>
      <c r="D34" s="101"/>
      <c r="E34" s="128"/>
      <c r="F34" s="129"/>
      <c r="G34" s="101" t="s">
        <v>90</v>
      </c>
      <c r="H34" s="101"/>
      <c r="I34" s="49">
        <v>5500158</v>
      </c>
      <c r="J34" s="70" t="s">
        <v>32</v>
      </c>
      <c r="K34" s="72" t="s">
        <v>54</v>
      </c>
      <c r="L34" s="65">
        <v>7.17920372419806</v>
      </c>
      <c r="M34" s="64">
        <v>1452</v>
      </c>
      <c r="N34" s="64">
        <v>3.2</v>
      </c>
      <c r="O34" s="64">
        <v>250</v>
      </c>
      <c r="P34" s="64">
        <v>1562</v>
      </c>
      <c r="Q34" s="64">
        <v>99.7</v>
      </c>
      <c r="R34" s="50">
        <v>38</v>
      </c>
      <c r="S34" s="50">
        <v>24</v>
      </c>
      <c r="T34" s="50">
        <v>14</v>
      </c>
      <c r="U34" s="51">
        <v>10.9</v>
      </c>
      <c r="V34" s="51">
        <v>2.2999999999999998</v>
      </c>
      <c r="W34" s="145"/>
      <c r="X34" s="145"/>
      <c r="Y34" s="145"/>
      <c r="Z34" s="154"/>
    </row>
    <row r="35" spans="2:45" s="7" customFormat="1" x14ac:dyDescent="0.35">
      <c r="B35" s="133" t="s">
        <v>12</v>
      </c>
      <c r="C35" s="141" t="s">
        <v>10</v>
      </c>
      <c r="D35" s="87" t="s">
        <v>83</v>
      </c>
      <c r="E35" s="91" t="s">
        <v>72</v>
      </c>
      <c r="F35" s="105" t="s">
        <v>57</v>
      </c>
      <c r="G35" s="105" t="s">
        <v>84</v>
      </c>
      <c r="H35" s="105">
        <v>1545</v>
      </c>
      <c r="I35" s="11">
        <v>5500182</v>
      </c>
      <c r="J35" s="3" t="s">
        <v>14</v>
      </c>
      <c r="K35" t="s">
        <v>59</v>
      </c>
      <c r="L35" s="57">
        <v>5.4217798448404801</v>
      </c>
      <c r="M35" s="56">
        <v>2946</v>
      </c>
      <c r="N35" s="56">
        <v>4.5</v>
      </c>
      <c r="O35" s="56">
        <v>250</v>
      </c>
      <c r="P35" s="56">
        <v>1678</v>
      </c>
      <c r="Q35" s="56">
        <v>997</v>
      </c>
      <c r="R35" s="12">
        <v>50</v>
      </c>
      <c r="S35" s="12">
        <v>26</v>
      </c>
      <c r="T35" s="12">
        <v>9</v>
      </c>
      <c r="U35" s="12">
        <v>7</v>
      </c>
      <c r="V35" s="12"/>
      <c r="W35" s="143" t="s">
        <v>23</v>
      </c>
      <c r="X35" s="143" t="s">
        <v>23</v>
      </c>
      <c r="Y35" s="158"/>
      <c r="Z35" s="162"/>
      <c r="AH35"/>
      <c r="AI35"/>
      <c r="AJ35"/>
      <c r="AK35"/>
      <c r="AL35"/>
      <c r="AM35"/>
      <c r="AN35"/>
      <c r="AO35"/>
      <c r="AP35"/>
      <c r="AQ35"/>
      <c r="AR35"/>
      <c r="AS35"/>
    </row>
    <row r="36" spans="2:45" s="7" customFormat="1" x14ac:dyDescent="0.35">
      <c r="B36" s="135"/>
      <c r="C36" s="142"/>
      <c r="D36" s="92"/>
      <c r="E36" s="130" t="s">
        <v>90</v>
      </c>
      <c r="F36" s="112" t="s">
        <v>90</v>
      </c>
      <c r="G36" s="91"/>
      <c r="H36" s="92"/>
      <c r="I36" s="13">
        <v>5500196</v>
      </c>
      <c r="J36" s="9" t="s">
        <v>4</v>
      </c>
      <c r="K36" s="8" t="s">
        <v>58</v>
      </c>
      <c r="L36" s="59">
        <v>70.785392557637806</v>
      </c>
      <c r="M36" s="58">
        <v>294</v>
      </c>
      <c r="N36" s="58">
        <v>3.4</v>
      </c>
      <c r="O36" s="58">
        <v>200</v>
      </c>
      <c r="P36" s="58">
        <v>215</v>
      </c>
      <c r="Q36" s="58">
        <v>99.5</v>
      </c>
      <c r="R36" s="14">
        <v>47</v>
      </c>
      <c r="S36" s="14">
        <v>24</v>
      </c>
      <c r="T36" s="14">
        <v>11</v>
      </c>
      <c r="U36" s="14">
        <v>8.6</v>
      </c>
      <c r="V36" s="14">
        <v>1.7</v>
      </c>
      <c r="W36" s="142"/>
      <c r="X36" s="150"/>
      <c r="Y36" s="159"/>
      <c r="Z36" s="163"/>
      <c r="AH36"/>
      <c r="AI36"/>
      <c r="AJ36"/>
      <c r="AK36"/>
      <c r="AL36"/>
      <c r="AM36"/>
      <c r="AN36"/>
      <c r="AO36"/>
      <c r="AP36"/>
      <c r="AQ36"/>
      <c r="AR36"/>
      <c r="AS36"/>
    </row>
    <row r="37" spans="2:45" s="7" customFormat="1" ht="13.15" x14ac:dyDescent="0.4">
      <c r="B37" s="138" t="s">
        <v>13</v>
      </c>
      <c r="C37" s="151" t="s">
        <v>10</v>
      </c>
      <c r="D37" s="108" t="s">
        <v>97</v>
      </c>
      <c r="E37" s="96" t="s">
        <v>72</v>
      </c>
      <c r="F37" s="108" t="s">
        <v>56</v>
      </c>
      <c r="G37" s="96" t="s">
        <v>101</v>
      </c>
      <c r="H37" s="97">
        <v>37</v>
      </c>
      <c r="I37" s="32">
        <v>5500136</v>
      </c>
      <c r="J37" s="73" t="s">
        <v>4</v>
      </c>
      <c r="K37" s="69" t="s">
        <v>55</v>
      </c>
      <c r="L37" s="53">
        <v>74.0648914496483</v>
      </c>
      <c r="M37" s="52">
        <v>303</v>
      </c>
      <c r="N37" s="52">
        <v>5.6</v>
      </c>
      <c r="O37" s="52">
        <v>250</v>
      </c>
      <c r="P37" s="52">
        <v>1558</v>
      </c>
      <c r="Q37" s="52">
        <v>99.7</v>
      </c>
      <c r="R37" s="33">
        <v>54</v>
      </c>
      <c r="S37" s="33">
        <v>22</v>
      </c>
      <c r="T37" s="33">
        <v>1</v>
      </c>
      <c r="U37" s="34">
        <v>0.8</v>
      </c>
      <c r="V37" s="34"/>
      <c r="W37" s="155"/>
      <c r="X37" s="155"/>
      <c r="Y37" s="146" t="s">
        <v>23</v>
      </c>
      <c r="Z37" s="165" t="s">
        <v>61</v>
      </c>
      <c r="AH37"/>
      <c r="AI37"/>
      <c r="AJ37"/>
      <c r="AK37"/>
      <c r="AL37"/>
      <c r="AM37"/>
      <c r="AN37"/>
      <c r="AO37"/>
      <c r="AP37"/>
      <c r="AQ37"/>
      <c r="AR37"/>
      <c r="AS37"/>
    </row>
    <row r="38" spans="2:45" s="7" customFormat="1" ht="13.15" x14ac:dyDescent="0.4">
      <c r="B38" s="139"/>
      <c r="C38" s="147"/>
      <c r="D38" s="98"/>
      <c r="E38" s="131"/>
      <c r="F38" s="131"/>
      <c r="G38" s="98" t="s">
        <v>90</v>
      </c>
      <c r="H38" s="98"/>
      <c r="I38" s="35">
        <v>5500137</v>
      </c>
      <c r="J38" s="36" t="s">
        <v>31</v>
      </c>
      <c r="K38" s="36" t="s">
        <v>53</v>
      </c>
      <c r="L38" s="55">
        <v>34.113343951374397</v>
      </c>
      <c r="M38" s="54">
        <v>2322</v>
      </c>
      <c r="N38" s="54">
        <v>4.5999999999999996</v>
      </c>
      <c r="O38" s="54">
        <v>250</v>
      </c>
      <c r="P38" s="54">
        <v>1823</v>
      </c>
      <c r="Q38" s="54">
        <v>99.7</v>
      </c>
      <c r="R38" s="38">
        <v>58</v>
      </c>
      <c r="S38" s="38">
        <v>25</v>
      </c>
      <c r="T38" s="38">
        <v>16</v>
      </c>
      <c r="U38" s="39">
        <v>12.5</v>
      </c>
      <c r="V38" s="39">
        <v>11.7</v>
      </c>
      <c r="W38" s="156"/>
      <c r="X38" s="157"/>
      <c r="Y38" s="147"/>
      <c r="Z38" s="166"/>
    </row>
    <row r="39" spans="2:45" s="7" customFormat="1" ht="13.15" x14ac:dyDescent="0.4">
      <c r="B39" s="138" t="s">
        <v>25</v>
      </c>
      <c r="C39" s="151" t="s">
        <v>10</v>
      </c>
      <c r="D39" s="109" t="s">
        <v>129</v>
      </c>
      <c r="E39" s="97" t="s">
        <v>93</v>
      </c>
      <c r="F39" s="110" t="s">
        <v>57</v>
      </c>
      <c r="G39" s="110" t="s">
        <v>107</v>
      </c>
      <c r="H39" s="110">
        <v>30</v>
      </c>
      <c r="I39" s="32">
        <v>5500186</v>
      </c>
      <c r="J39" s="73" t="s">
        <v>31</v>
      </c>
      <c r="K39" s="69" t="s">
        <v>53</v>
      </c>
      <c r="L39" s="53">
        <v>18.927150409918401</v>
      </c>
      <c r="M39" s="52">
        <v>8460</v>
      </c>
      <c r="N39" s="52">
        <v>5.7</v>
      </c>
      <c r="O39" s="52">
        <v>250</v>
      </c>
      <c r="P39" s="52">
        <v>1356</v>
      </c>
      <c r="Q39" s="52">
        <v>99.5</v>
      </c>
      <c r="R39" s="33">
        <v>37</v>
      </c>
      <c r="S39" s="33">
        <v>18</v>
      </c>
      <c r="T39" s="33">
        <v>5</v>
      </c>
      <c r="U39" s="34">
        <v>3.9</v>
      </c>
      <c r="V39" s="34"/>
      <c r="W39" s="155"/>
      <c r="X39" s="155"/>
      <c r="Y39" s="146" t="s">
        <v>23</v>
      </c>
      <c r="Z39" s="167" t="s">
        <v>47</v>
      </c>
    </row>
    <row r="40" spans="2:45" s="7" customFormat="1" ht="13.15" x14ac:dyDescent="0.4">
      <c r="B40" s="139"/>
      <c r="C40" s="147"/>
      <c r="D40" s="98"/>
      <c r="E40" s="98"/>
      <c r="F40" s="98"/>
      <c r="G40" s="98"/>
      <c r="H40" s="98"/>
      <c r="I40" s="35">
        <v>5500185</v>
      </c>
      <c r="J40" s="36" t="s">
        <v>32</v>
      </c>
      <c r="K40" s="36" t="s">
        <v>55</v>
      </c>
      <c r="L40" s="37">
        <v>38.805579216020199</v>
      </c>
      <c r="M40" s="38">
        <v>36</v>
      </c>
      <c r="N40" s="38">
        <v>4.7</v>
      </c>
      <c r="O40" s="38">
        <v>30</v>
      </c>
      <c r="P40" s="38">
        <v>451</v>
      </c>
      <c r="Q40" s="38">
        <v>99.5</v>
      </c>
      <c r="R40" s="38">
        <v>46</v>
      </c>
      <c r="S40" s="38">
        <v>31</v>
      </c>
      <c r="T40" s="38">
        <v>16</v>
      </c>
      <c r="U40" s="39">
        <v>12.5</v>
      </c>
      <c r="V40" s="39">
        <v>8.6</v>
      </c>
      <c r="W40" s="156"/>
      <c r="X40" s="156"/>
      <c r="Y40" s="147"/>
      <c r="Z40" s="168"/>
    </row>
    <row r="41" spans="2:45" s="7" customFormat="1" x14ac:dyDescent="0.35">
      <c r="B41" s="133" t="s">
        <v>22</v>
      </c>
      <c r="C41" s="141" t="s">
        <v>40</v>
      </c>
      <c r="D41" s="87" t="s">
        <v>130</v>
      </c>
      <c r="E41" s="105" t="s">
        <v>56</v>
      </c>
      <c r="F41" s="105" t="s">
        <v>56</v>
      </c>
      <c r="G41" s="103" t="s">
        <v>85</v>
      </c>
      <c r="H41" s="105">
        <v>408</v>
      </c>
      <c r="I41" s="11">
        <v>5500170</v>
      </c>
      <c r="J41" s="3" t="s">
        <v>14</v>
      </c>
      <c r="K41" s="5" t="s">
        <v>53</v>
      </c>
      <c r="L41" s="4">
        <v>7.2791318106647402</v>
      </c>
      <c r="M41" s="12">
        <v>1644</v>
      </c>
      <c r="N41" s="12">
        <v>5</v>
      </c>
      <c r="O41" s="12">
        <v>250</v>
      </c>
      <c r="P41" s="12">
        <v>1395</v>
      </c>
      <c r="Q41" s="12">
        <v>99.6</v>
      </c>
      <c r="R41" s="12">
        <v>40</v>
      </c>
      <c r="S41" s="12">
        <v>24</v>
      </c>
      <c r="T41" s="12">
        <v>13</v>
      </c>
      <c r="U41" s="12">
        <v>10.199999999999999</v>
      </c>
      <c r="V41" s="12"/>
      <c r="W41" s="143" t="s">
        <v>23</v>
      </c>
      <c r="X41" s="150" t="s">
        <v>23</v>
      </c>
      <c r="Y41" s="158"/>
      <c r="Z41" s="162"/>
      <c r="AH41"/>
      <c r="AI41"/>
      <c r="AJ41"/>
      <c r="AK41"/>
      <c r="AL41"/>
      <c r="AM41"/>
      <c r="AN41"/>
      <c r="AO41"/>
      <c r="AP41"/>
      <c r="AQ41"/>
      <c r="AR41"/>
      <c r="AS41"/>
    </row>
    <row r="42" spans="2:45" s="7" customFormat="1" x14ac:dyDescent="0.35">
      <c r="B42" s="135"/>
      <c r="C42" s="142"/>
      <c r="D42" s="92"/>
      <c r="E42" s="92"/>
      <c r="F42" s="92"/>
      <c r="G42" s="92"/>
      <c r="H42" s="92"/>
      <c r="I42" s="13">
        <v>5500171</v>
      </c>
      <c r="J42" s="9" t="s">
        <v>31</v>
      </c>
      <c r="K42" s="8" t="s">
        <v>59</v>
      </c>
      <c r="L42" s="10">
        <v>27.273289773568401</v>
      </c>
      <c r="M42" s="14">
        <v>435</v>
      </c>
      <c r="N42" s="14">
        <v>5.4</v>
      </c>
      <c r="O42" s="14">
        <v>250</v>
      </c>
      <c r="P42" s="14">
        <v>1280</v>
      </c>
      <c r="Q42" s="14">
        <v>99.6</v>
      </c>
      <c r="R42" s="14">
        <v>44</v>
      </c>
      <c r="S42" s="14">
        <v>26</v>
      </c>
      <c r="T42" s="14">
        <v>14</v>
      </c>
      <c r="U42" s="14">
        <v>10.9</v>
      </c>
      <c r="V42" s="14">
        <v>0.7</v>
      </c>
      <c r="W42" s="142"/>
      <c r="X42" s="142"/>
      <c r="Y42" s="159"/>
      <c r="Z42" s="163"/>
      <c r="AH42"/>
      <c r="AI42"/>
      <c r="AJ42"/>
      <c r="AK42"/>
      <c r="AL42"/>
      <c r="AM42"/>
      <c r="AN42"/>
      <c r="AO42"/>
      <c r="AP42"/>
      <c r="AQ42"/>
      <c r="AR42"/>
      <c r="AS42"/>
    </row>
    <row r="43" spans="2:45" s="7" customFormat="1" ht="15" customHeight="1" x14ac:dyDescent="0.35">
      <c r="B43" s="133" t="s">
        <v>23</v>
      </c>
      <c r="C43" s="141" t="s">
        <v>41</v>
      </c>
      <c r="D43" s="103" t="s">
        <v>87</v>
      </c>
      <c r="E43" s="104" t="s">
        <v>86</v>
      </c>
      <c r="F43" s="105" t="s">
        <v>56</v>
      </c>
      <c r="G43" s="103" t="s">
        <v>88</v>
      </c>
      <c r="H43" s="105">
        <v>1561</v>
      </c>
      <c r="I43" s="11">
        <v>5500062</v>
      </c>
      <c r="J43" s="3" t="s">
        <v>14</v>
      </c>
      <c r="K43" s="5" t="s">
        <v>53</v>
      </c>
      <c r="L43" s="4">
        <v>44.208750665120903</v>
      </c>
      <c r="M43" s="12">
        <v>432</v>
      </c>
      <c r="N43" s="12">
        <v>5.4</v>
      </c>
      <c r="O43" s="12">
        <v>250</v>
      </c>
      <c r="P43" s="12">
        <v>1521</v>
      </c>
      <c r="Q43" s="12">
        <v>99.7</v>
      </c>
      <c r="R43" s="12">
        <v>31</v>
      </c>
      <c r="S43" s="12">
        <v>13</v>
      </c>
      <c r="T43" s="12">
        <v>3</v>
      </c>
      <c r="U43" s="12">
        <v>2.2999999999999998</v>
      </c>
      <c r="V43" s="12"/>
      <c r="W43" s="141" t="s">
        <v>23</v>
      </c>
      <c r="X43" s="141" t="s">
        <v>23</v>
      </c>
      <c r="Y43" s="158"/>
      <c r="Z43" s="170"/>
    </row>
    <row r="44" spans="2:45" s="7" customFormat="1" x14ac:dyDescent="0.35">
      <c r="B44" s="134"/>
      <c r="C44" s="150"/>
      <c r="D44" s="91"/>
      <c r="E44" s="91"/>
      <c r="F44" s="91"/>
      <c r="G44" s="91"/>
      <c r="H44" s="91"/>
      <c r="I44" s="7">
        <v>5500063</v>
      </c>
      <c r="J44" s="5" t="s">
        <v>32</v>
      </c>
      <c r="K44" t="s">
        <v>59</v>
      </c>
      <c r="L44" s="6">
        <v>41.122897531954898</v>
      </c>
      <c r="M44" s="16">
        <v>642</v>
      </c>
      <c r="N44" s="16">
        <v>5.2</v>
      </c>
      <c r="O44" s="16">
        <v>250</v>
      </c>
      <c r="P44" s="16">
        <v>1417</v>
      </c>
      <c r="Q44" s="16">
        <v>99.7</v>
      </c>
      <c r="R44" s="16">
        <v>26</v>
      </c>
      <c r="S44" s="16">
        <v>12</v>
      </c>
      <c r="T44" s="16">
        <v>3</v>
      </c>
      <c r="U44" s="16">
        <v>2.2999999999999998</v>
      </c>
      <c r="V44" s="16"/>
      <c r="W44" s="150"/>
      <c r="X44" s="150"/>
      <c r="Y44" s="169"/>
      <c r="Z44" s="164"/>
    </row>
    <row r="45" spans="2:45" s="7" customFormat="1" x14ac:dyDescent="0.35">
      <c r="B45" s="135"/>
      <c r="C45" s="142"/>
      <c r="D45" s="92"/>
      <c r="E45" s="92"/>
      <c r="F45" s="92"/>
      <c r="G45" s="92"/>
      <c r="H45" s="92"/>
      <c r="I45" s="13">
        <v>5500134</v>
      </c>
      <c r="J45" s="9" t="s">
        <v>31</v>
      </c>
      <c r="K45" s="8" t="s">
        <v>59</v>
      </c>
      <c r="L45" s="10">
        <v>20.0889428337072</v>
      </c>
      <c r="M45" s="14">
        <v>1002</v>
      </c>
      <c r="N45" s="14">
        <v>5.6</v>
      </c>
      <c r="O45" s="14">
        <v>250</v>
      </c>
      <c r="P45" s="14">
        <v>1258</v>
      </c>
      <c r="Q45" s="14">
        <v>99.6</v>
      </c>
      <c r="R45" s="14">
        <v>28</v>
      </c>
      <c r="S45" s="14">
        <v>14</v>
      </c>
      <c r="T45" s="14">
        <v>4</v>
      </c>
      <c r="U45" s="14">
        <v>3.1</v>
      </c>
      <c r="V45" s="14">
        <v>0.8</v>
      </c>
      <c r="W45" s="142"/>
      <c r="X45" s="142"/>
      <c r="Y45" s="142"/>
      <c r="Z45" s="164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</row>
    <row r="46" spans="2:45" x14ac:dyDescent="0.35">
      <c r="B46" s="133" t="s">
        <v>24</v>
      </c>
      <c r="C46" s="141" t="s">
        <v>42</v>
      </c>
      <c r="D46" s="103" t="s">
        <v>87</v>
      </c>
      <c r="E46" s="104" t="s">
        <v>100</v>
      </c>
      <c r="F46" s="105" t="s">
        <v>56</v>
      </c>
      <c r="G46" s="103" t="s">
        <v>78</v>
      </c>
      <c r="H46" s="105">
        <v>191</v>
      </c>
      <c r="I46" s="11">
        <v>5500068</v>
      </c>
      <c r="J46" s="3" t="s">
        <v>14</v>
      </c>
      <c r="K46" s="5" t="s">
        <v>53</v>
      </c>
      <c r="L46" s="4">
        <v>25</v>
      </c>
      <c r="M46" s="12">
        <v>1062</v>
      </c>
      <c r="N46" s="12">
        <v>6.7</v>
      </c>
      <c r="O46" s="12">
        <v>250</v>
      </c>
      <c r="P46" s="12">
        <v>994</v>
      </c>
      <c r="Q46" s="12">
        <v>99.5</v>
      </c>
      <c r="R46" s="12">
        <v>35</v>
      </c>
      <c r="S46" s="12">
        <v>22</v>
      </c>
      <c r="T46" s="12">
        <v>8</v>
      </c>
      <c r="U46" s="12">
        <v>6.3</v>
      </c>
      <c r="V46" s="12"/>
      <c r="W46" s="143" t="s">
        <v>23</v>
      </c>
      <c r="X46" s="143" t="s">
        <v>23</v>
      </c>
      <c r="Y46" s="158"/>
      <c r="Z46" s="162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</row>
    <row r="47" spans="2:45" s="15" customFormat="1" x14ac:dyDescent="0.35">
      <c r="B47" s="135"/>
      <c r="C47" s="142"/>
      <c r="D47" s="92"/>
      <c r="E47" s="92"/>
      <c r="F47" s="92"/>
      <c r="G47" s="92"/>
      <c r="H47" s="92"/>
      <c r="I47" s="13">
        <v>5500069</v>
      </c>
      <c r="J47" s="9" t="s">
        <v>14</v>
      </c>
      <c r="K47" s="9" t="s">
        <v>53</v>
      </c>
      <c r="L47" s="10">
        <v>25</v>
      </c>
      <c r="M47" s="14">
        <v>2070</v>
      </c>
      <c r="N47" s="14">
        <v>6.8</v>
      </c>
      <c r="O47" s="14">
        <v>250</v>
      </c>
      <c r="P47" s="14">
        <v>1352</v>
      </c>
      <c r="Q47" s="14">
        <v>99.7</v>
      </c>
      <c r="R47" s="14">
        <v>36</v>
      </c>
      <c r="S47" s="14">
        <v>21</v>
      </c>
      <c r="T47" s="14">
        <v>9</v>
      </c>
      <c r="U47" s="14">
        <v>7</v>
      </c>
      <c r="V47" s="14">
        <v>0.7</v>
      </c>
      <c r="W47" s="142"/>
      <c r="X47" s="142"/>
      <c r="Y47" s="159"/>
      <c r="Z47" s="163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</row>
    <row r="48" spans="2:45" s="15" customFormat="1" x14ac:dyDescent="0.35">
      <c r="B48" s="17"/>
      <c r="C48" s="17"/>
      <c r="D48" s="17"/>
      <c r="E48" s="17"/>
      <c r="F48" s="17"/>
      <c r="G48" s="17"/>
      <c r="H48" s="17"/>
      <c r="J48" s="5"/>
      <c r="K48" s="17"/>
      <c r="L48" s="18"/>
      <c r="M48" s="17"/>
      <c r="N48" s="17"/>
      <c r="O48" s="17"/>
      <c r="P48" s="17"/>
      <c r="Q48" s="17"/>
      <c r="R48" s="17"/>
      <c r="S48" s="17"/>
      <c r="T48" s="17" t="s">
        <v>63</v>
      </c>
      <c r="U48" s="17">
        <f>AVERAGE(U3:U47)</f>
        <v>8.964444444444446</v>
      </c>
      <c r="V48" s="17"/>
      <c r="W48" s="17"/>
      <c r="X48" s="17"/>
      <c r="Y48" s="17"/>
      <c r="Z48" s="29"/>
    </row>
    <row r="49" spans="2:26" s="19" customFormat="1" x14ac:dyDescent="0.35">
      <c r="B49" s="17"/>
      <c r="C49" s="17"/>
      <c r="D49" s="17"/>
      <c r="E49" s="17"/>
      <c r="F49" s="17"/>
      <c r="G49" s="17"/>
      <c r="H49" s="17"/>
      <c r="I49" s="15"/>
      <c r="J49" s="5"/>
      <c r="K49" s="17"/>
      <c r="L49" s="18"/>
      <c r="M49" s="17"/>
      <c r="N49" s="17"/>
      <c r="O49" s="17"/>
      <c r="P49" s="17"/>
      <c r="Q49" s="17"/>
      <c r="R49" s="17"/>
      <c r="S49" s="17"/>
      <c r="T49" s="17" t="s">
        <v>64</v>
      </c>
      <c r="U49" s="17">
        <f>STDEV(U3:U47)</f>
        <v>5.3429288680356661</v>
      </c>
      <c r="V49" s="17"/>
      <c r="W49" s="17"/>
      <c r="X49" s="17"/>
      <c r="Y49" s="17"/>
      <c r="Z49" s="30"/>
    </row>
    <row r="50" spans="2:26" s="19" customFormat="1" ht="13.15" x14ac:dyDescent="0.4">
      <c r="B50" s="74" t="s">
        <v>114</v>
      </c>
      <c r="C50" s="74" t="s">
        <v>115</v>
      </c>
      <c r="D50" s="5"/>
      <c r="E50" s="5"/>
      <c r="F50" s="5"/>
      <c r="G50" s="5"/>
      <c r="H50" s="5"/>
      <c r="I50"/>
      <c r="J50" s="5"/>
      <c r="K50" s="5"/>
      <c r="L50" s="6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30"/>
    </row>
    <row r="51" spans="2:26" s="7" customFormat="1" x14ac:dyDescent="0.35">
      <c r="B51" s="16" t="s">
        <v>101</v>
      </c>
      <c r="C51" s="84" t="s">
        <v>98</v>
      </c>
      <c r="D51" s="5"/>
      <c r="E51" s="5"/>
      <c r="F51" s="5"/>
      <c r="G51" s="5"/>
      <c r="H51" s="5"/>
      <c r="I51"/>
      <c r="J51" s="5"/>
      <c r="K51" s="5"/>
      <c r="L51" s="6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31"/>
    </row>
    <row r="52" spans="2:26" s="7" customFormat="1" x14ac:dyDescent="0.35">
      <c r="B52" s="5" t="s">
        <v>85</v>
      </c>
      <c r="C52" s="5" t="s">
        <v>116</v>
      </c>
      <c r="D52" s="5"/>
      <c r="E52" s="5"/>
      <c r="F52" s="5"/>
      <c r="G52" s="5"/>
      <c r="H52" s="5"/>
      <c r="I52"/>
      <c r="J52" s="5"/>
      <c r="K52" s="5"/>
      <c r="L52" s="6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31"/>
    </row>
    <row r="53" spans="2:26" s="7" customFormat="1" x14ac:dyDescent="0.35">
      <c r="B53" s="5" t="s">
        <v>72</v>
      </c>
      <c r="C53" s="5" t="s">
        <v>122</v>
      </c>
      <c r="D53" s="5"/>
      <c r="E53" s="5"/>
      <c r="F53" s="5"/>
      <c r="G53" s="5"/>
      <c r="H53" s="5"/>
      <c r="I53"/>
      <c r="J53" s="5"/>
      <c r="K53" s="5"/>
      <c r="L53" s="6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31"/>
    </row>
    <row r="54" spans="2:26" s="7" customFormat="1" x14ac:dyDescent="0.35">
      <c r="B54" s="5" t="s">
        <v>78</v>
      </c>
      <c r="C54" s="5" t="s">
        <v>111</v>
      </c>
      <c r="D54" s="17"/>
      <c r="E54" s="17"/>
      <c r="F54" s="17"/>
      <c r="G54" s="17"/>
      <c r="H54" s="17"/>
      <c r="I54" s="15"/>
      <c r="J54" s="5"/>
      <c r="K54" s="17"/>
      <c r="L54" s="18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31"/>
    </row>
    <row r="55" spans="2:26" s="7" customFormat="1" x14ac:dyDescent="0.35">
      <c r="B55" s="5" t="s">
        <v>56</v>
      </c>
      <c r="C55" s="5" t="s">
        <v>123</v>
      </c>
      <c r="D55" s="17"/>
      <c r="E55" s="17"/>
      <c r="F55" s="17"/>
      <c r="G55" s="17"/>
      <c r="H55" s="17"/>
      <c r="I55" s="15"/>
      <c r="J55" s="5"/>
      <c r="K55" s="17"/>
      <c r="L55" s="18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31"/>
    </row>
    <row r="56" spans="2:26" s="7" customFormat="1" x14ac:dyDescent="0.35">
      <c r="B56" s="16" t="s">
        <v>108</v>
      </c>
      <c r="C56" s="17" t="s">
        <v>110</v>
      </c>
      <c r="D56" s="5"/>
      <c r="E56" s="5"/>
      <c r="F56" s="5"/>
      <c r="G56" s="5"/>
      <c r="H56" s="5"/>
      <c r="I56"/>
      <c r="J56" s="5"/>
      <c r="K56" s="5"/>
      <c r="L56" s="6"/>
      <c r="M56" s="5"/>
      <c r="N56" s="5"/>
      <c r="O56" s="5"/>
      <c r="P56" s="5"/>
      <c r="Q56" s="5"/>
      <c r="R56" s="20"/>
      <c r="S56" s="20"/>
      <c r="T56" s="20"/>
      <c r="U56" s="5"/>
      <c r="V56" s="5"/>
      <c r="W56" s="5"/>
      <c r="X56" s="5"/>
      <c r="Y56" s="5"/>
      <c r="Z56" s="31"/>
    </row>
    <row r="57" spans="2:26" s="7" customFormat="1" x14ac:dyDescent="0.35">
      <c r="B57" s="5" t="s">
        <v>112</v>
      </c>
      <c r="C57" s="5" t="s">
        <v>113</v>
      </c>
      <c r="D57" s="5"/>
      <c r="E57" s="5"/>
      <c r="F57" s="5"/>
      <c r="G57" s="5"/>
      <c r="H57" s="5"/>
      <c r="I57"/>
      <c r="J57" s="5"/>
      <c r="K57" s="5"/>
      <c r="L57" s="6"/>
      <c r="M57" s="5"/>
      <c r="N57" s="5"/>
      <c r="O57" s="5"/>
      <c r="P57" s="5"/>
      <c r="Q57" s="5"/>
      <c r="R57" s="20"/>
      <c r="S57" s="20"/>
      <c r="T57" s="20"/>
      <c r="U57" s="5"/>
      <c r="V57" s="5"/>
      <c r="W57" s="5"/>
      <c r="X57" s="5"/>
      <c r="Y57" s="5"/>
      <c r="Z57" s="31"/>
    </row>
    <row r="58" spans="2:26" s="7" customFormat="1" ht="14.25" x14ac:dyDescent="0.45">
      <c r="B58" s="5" t="s">
        <v>117</v>
      </c>
      <c r="C58" s="5" t="s">
        <v>118</v>
      </c>
      <c r="D58" s="21"/>
      <c r="E58" s="21"/>
      <c r="F58" s="21"/>
      <c r="G58" s="21"/>
      <c r="H58" s="21"/>
      <c r="I58" s="22"/>
      <c r="J58" s="5"/>
      <c r="K58" s="5"/>
      <c r="L58" s="6"/>
      <c r="M58" s="21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31"/>
    </row>
    <row r="59" spans="2:26" ht="14.25" x14ac:dyDescent="0.45">
      <c r="B59" s="16" t="s">
        <v>74</v>
      </c>
      <c r="C59" s="21" t="s">
        <v>109</v>
      </c>
    </row>
    <row r="60" spans="2:26" x14ac:dyDescent="0.35">
      <c r="B60" s="5" t="s">
        <v>25</v>
      </c>
      <c r="C60" s="5" t="s">
        <v>121</v>
      </c>
    </row>
  </sheetData>
  <mergeCells count="120">
    <mergeCell ref="B7:B8"/>
    <mergeCell ref="C7:C8"/>
    <mergeCell ref="W7:W8"/>
    <mergeCell ref="X7:X8"/>
    <mergeCell ref="Y7:Y8"/>
    <mergeCell ref="Z7:Z8"/>
    <mergeCell ref="B3:B6"/>
    <mergeCell ref="C3:C6"/>
    <mergeCell ref="W3:W6"/>
    <mergeCell ref="X3:X6"/>
    <mergeCell ref="Y3:Y6"/>
    <mergeCell ref="Z3:Z6"/>
    <mergeCell ref="B11:B12"/>
    <mergeCell ref="C11:C12"/>
    <mergeCell ref="W11:W12"/>
    <mergeCell ref="X11:X12"/>
    <mergeCell ref="Y11:Y12"/>
    <mergeCell ref="Z11:Z12"/>
    <mergeCell ref="B9:B10"/>
    <mergeCell ref="C9:C10"/>
    <mergeCell ref="W9:W10"/>
    <mergeCell ref="X9:X10"/>
    <mergeCell ref="Y9:Y10"/>
    <mergeCell ref="Z9:Z10"/>
    <mergeCell ref="B15:B16"/>
    <mergeCell ref="C15:C16"/>
    <mergeCell ref="W15:W16"/>
    <mergeCell ref="X15:X16"/>
    <mergeCell ref="Y15:Y16"/>
    <mergeCell ref="Z15:Z16"/>
    <mergeCell ref="B13:B14"/>
    <mergeCell ref="C13:C14"/>
    <mergeCell ref="W13:W14"/>
    <mergeCell ref="X13:X14"/>
    <mergeCell ref="Y13:Y14"/>
    <mergeCell ref="Z13:Z14"/>
    <mergeCell ref="B19:B20"/>
    <mergeCell ref="C19:C20"/>
    <mergeCell ref="W19:W20"/>
    <mergeCell ref="X19:X20"/>
    <mergeCell ref="Y19:Y20"/>
    <mergeCell ref="Z19:Z20"/>
    <mergeCell ref="B17:B18"/>
    <mergeCell ref="C17:C18"/>
    <mergeCell ref="W17:W18"/>
    <mergeCell ref="X17:X18"/>
    <mergeCell ref="Y17:Y18"/>
    <mergeCell ref="Z17:Z18"/>
    <mergeCell ref="B23:B25"/>
    <mergeCell ref="C23:C25"/>
    <mergeCell ref="W23:W25"/>
    <mergeCell ref="X23:X25"/>
    <mergeCell ref="Y23:Y25"/>
    <mergeCell ref="Z23:Z25"/>
    <mergeCell ref="B21:B22"/>
    <mergeCell ref="C21:C22"/>
    <mergeCell ref="W21:W22"/>
    <mergeCell ref="X21:X22"/>
    <mergeCell ref="Y21:Y22"/>
    <mergeCell ref="Z21:Z22"/>
    <mergeCell ref="B29:B30"/>
    <mergeCell ref="C29:C30"/>
    <mergeCell ref="W29:W30"/>
    <mergeCell ref="X29:X30"/>
    <mergeCell ref="Y29:Y30"/>
    <mergeCell ref="Z29:Z30"/>
    <mergeCell ref="B26:B28"/>
    <mergeCell ref="C26:C28"/>
    <mergeCell ref="W26:W28"/>
    <mergeCell ref="X26:X28"/>
    <mergeCell ref="Y26:Y28"/>
    <mergeCell ref="Z26:Z28"/>
    <mergeCell ref="B33:B34"/>
    <mergeCell ref="C33:C34"/>
    <mergeCell ref="W33:W34"/>
    <mergeCell ref="X33:X34"/>
    <mergeCell ref="Y33:Y34"/>
    <mergeCell ref="Z33:Z34"/>
    <mergeCell ref="B31:B32"/>
    <mergeCell ref="C31:C32"/>
    <mergeCell ref="W31:W32"/>
    <mergeCell ref="X31:X32"/>
    <mergeCell ref="Y31:Y32"/>
    <mergeCell ref="Z31:Z32"/>
    <mergeCell ref="B37:B38"/>
    <mergeCell ref="C37:C38"/>
    <mergeCell ref="W37:W38"/>
    <mergeCell ref="X37:X38"/>
    <mergeCell ref="Y37:Y38"/>
    <mergeCell ref="Z37:Z38"/>
    <mergeCell ref="B35:B36"/>
    <mergeCell ref="C35:C36"/>
    <mergeCell ref="W35:W36"/>
    <mergeCell ref="X35:X36"/>
    <mergeCell ref="Y35:Y36"/>
    <mergeCell ref="Z35:Z36"/>
    <mergeCell ref="B41:B42"/>
    <mergeCell ref="C41:C42"/>
    <mergeCell ref="W41:W42"/>
    <mergeCell ref="X41:X42"/>
    <mergeCell ref="Y41:Y42"/>
    <mergeCell ref="Z41:Z42"/>
    <mergeCell ref="B39:B40"/>
    <mergeCell ref="C39:C40"/>
    <mergeCell ref="W39:W40"/>
    <mergeCell ref="X39:X40"/>
    <mergeCell ref="Y39:Y40"/>
    <mergeCell ref="Z39:Z40"/>
    <mergeCell ref="B46:B47"/>
    <mergeCell ref="C46:C47"/>
    <mergeCell ref="W46:W47"/>
    <mergeCell ref="X46:X47"/>
    <mergeCell ref="Y46:Y47"/>
    <mergeCell ref="Z46:Z47"/>
    <mergeCell ref="B43:B45"/>
    <mergeCell ref="C43:C45"/>
    <mergeCell ref="W43:W45"/>
    <mergeCell ref="X43:X45"/>
    <mergeCell ref="Y43:Y45"/>
    <mergeCell ref="Z43:Z4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_Sample_Information</vt:lpstr>
      <vt:lpstr>clinical and genomic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ia Nones</dc:creator>
  <dc:description/>
  <cp:lastModifiedBy>David Fielding</cp:lastModifiedBy>
  <cp:revision>8</cp:revision>
  <dcterms:created xsi:type="dcterms:W3CDTF">2022-08-09T08:24:34Z</dcterms:created>
  <dcterms:modified xsi:type="dcterms:W3CDTF">2023-10-05T21:44:4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MSIP_Label_0f488380-630a-4f55-a077-a19445e3f360_Enabled">
    <vt:lpwstr>true</vt:lpwstr>
  </property>
  <property fmtid="{D5CDD505-2E9C-101B-9397-08002B2CF9AE}" pid="9" name="MSIP_Label_0f488380-630a-4f55-a077-a19445e3f360_SetDate">
    <vt:lpwstr>2023-05-23T06:54:12Z</vt:lpwstr>
  </property>
  <property fmtid="{D5CDD505-2E9C-101B-9397-08002B2CF9AE}" pid="10" name="MSIP_Label_0f488380-630a-4f55-a077-a19445e3f360_Method">
    <vt:lpwstr>Standard</vt:lpwstr>
  </property>
  <property fmtid="{D5CDD505-2E9C-101B-9397-08002B2CF9AE}" pid="11" name="MSIP_Label_0f488380-630a-4f55-a077-a19445e3f360_Name">
    <vt:lpwstr>OFFICIAL - INTERNAL</vt:lpwstr>
  </property>
  <property fmtid="{D5CDD505-2E9C-101B-9397-08002B2CF9AE}" pid="12" name="MSIP_Label_0f488380-630a-4f55-a077-a19445e3f360_SiteId">
    <vt:lpwstr>b6e377cf-9db3-46cb-91a2-fad9605bb15c</vt:lpwstr>
  </property>
  <property fmtid="{D5CDD505-2E9C-101B-9397-08002B2CF9AE}" pid="13" name="MSIP_Label_0f488380-630a-4f55-a077-a19445e3f360_ActionId">
    <vt:lpwstr>5c004db3-9f08-4897-b1a6-d89718c33011</vt:lpwstr>
  </property>
  <property fmtid="{D5CDD505-2E9C-101B-9397-08002B2CF9AE}" pid="14" name="MSIP_Label_0f488380-630a-4f55-a077-a19445e3f360_ContentBits">
    <vt:lpwstr>0</vt:lpwstr>
  </property>
</Properties>
</file>